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Table S5" sheetId="4" r:id="rId1"/>
    <sheet name="Sheet1" sheetId="1" r:id="rId2"/>
    <sheet name="Sheet2" sheetId="2" r:id="rId3"/>
    <sheet name="Sheet3" sheetId="3" r:id="rId4"/>
  </sheets>
  <definedNames>
    <definedName name="_xlnm._FilterDatabase" localSheetId="0" hidden="1">'Table S5'!$F$1:$F$887</definedName>
  </definedNames>
  <calcPr calcId="144525"/>
</workbook>
</file>

<file path=xl/calcChain.xml><?xml version="1.0" encoding="utf-8"?>
<calcChain xmlns="http://schemas.openxmlformats.org/spreadsheetml/2006/main">
  <c r="E14" i="4" l="1"/>
</calcChain>
</file>

<file path=xl/sharedStrings.xml><?xml version="1.0" encoding="utf-8"?>
<sst xmlns="http://schemas.openxmlformats.org/spreadsheetml/2006/main" count="3112" uniqueCount="1365">
  <si>
    <t>-: Not significantlly differentially expressed</t>
  </si>
  <si>
    <t>-: Not significantlly differentially expressed</t>
    <phoneticPr fontId="1" type="noConversion"/>
  </si>
  <si>
    <t>beta-galactosidase 16</t>
  </si>
  <si>
    <t>LOC103965526</t>
  </si>
  <si>
    <t>major CHO metabolism.degradation.sucrose.misc</t>
  </si>
  <si>
    <t>beta-galactosidase 11-like</t>
  </si>
  <si>
    <t>LOC103963481</t>
  </si>
  <si>
    <t>beta-galactosidase 5-like</t>
  </si>
  <si>
    <t>LOC103962054</t>
  </si>
  <si>
    <t>beta-galactosidase 1</t>
  </si>
  <si>
    <t>LOC103957168</t>
  </si>
  <si>
    <t>-</t>
    <phoneticPr fontId="1" type="noConversion"/>
  </si>
  <si>
    <t>beta-galactosidase 6</t>
  </si>
  <si>
    <t>LOC103946789</t>
  </si>
  <si>
    <t>beta-galactosidase</t>
  </si>
  <si>
    <t>LOC103943992</t>
  </si>
  <si>
    <t>beta-galactosidase 17</t>
  </si>
  <si>
    <t>LOC103933119</t>
  </si>
  <si>
    <t>beta-galactosidase 8-like</t>
  </si>
  <si>
    <t>LOC103930633</t>
  </si>
  <si>
    <t>beta-galactosidase-like</t>
  </si>
  <si>
    <t>LOC103929681</t>
  </si>
  <si>
    <t>beta-galactosidase 5</t>
  </si>
  <si>
    <t>LOC103928364</t>
  </si>
  <si>
    <t>alpha-galactosidase 3-like</t>
  </si>
  <si>
    <t>LOC103953796</t>
  </si>
  <si>
    <t>major CHO metabolism.degradation.starch.starch cleavage.alpha amylase</t>
  </si>
  <si>
    <t>LOC103953750</t>
  </si>
  <si>
    <t>alpha-galactosidase 1-like</t>
  </si>
  <si>
    <t>LOC103943279</t>
  </si>
  <si>
    <t>LOC103943123</t>
  </si>
  <si>
    <t>LOC103942444</t>
  </si>
  <si>
    <t>alpha-galactosidase-like</t>
  </si>
  <si>
    <t>LOC103926602</t>
  </si>
  <si>
    <t>hexokinase-1</t>
  </si>
  <si>
    <t>LOC103943909</t>
  </si>
  <si>
    <t>major CHO metabolism.degradation.sucrose.hexokinase</t>
  </si>
  <si>
    <t>hexokinase-3-like</t>
  </si>
  <si>
    <t>LOC103935714</t>
  </si>
  <si>
    <t>hexokinase-1-like</t>
  </si>
  <si>
    <t>LOC103931050</t>
  </si>
  <si>
    <t>LOC103929541</t>
  </si>
  <si>
    <t>hexokinase-2, chloroplastic</t>
  </si>
  <si>
    <t>LOC103927847</t>
  </si>
  <si>
    <t>beta-fructofuranosidase, soluble isoenzyme I-like</t>
  </si>
  <si>
    <t>LOC103963401</t>
  </si>
  <si>
    <t>major CHO metabolism.degradation.sucrose.invertases.vacuolar</t>
  </si>
  <si>
    <t>LOC103961960</t>
  </si>
  <si>
    <t>LOC103932673</t>
  </si>
  <si>
    <t>acid beta-fructofuranosidase-like</t>
  </si>
  <si>
    <t>LOC103931897</t>
  </si>
  <si>
    <t>LOC103959831</t>
  </si>
  <si>
    <t>beta-fructofuranosidase, insoluble isoenzyme 1-like</t>
  </si>
  <si>
    <t>LOC103961660</t>
  </si>
  <si>
    <t>major CHO metabolism.degradation.sucrose.invertases.cell wall</t>
  </si>
  <si>
    <t>LOC103956493</t>
  </si>
  <si>
    <t>LOC103966444</t>
  </si>
  <si>
    <t>probable alkaline/neutral invertase D</t>
  </si>
  <si>
    <t>LOC103967666</t>
  </si>
  <si>
    <t>major CHO metabolism.degradation.sucrose.invertases.neutral</t>
  </si>
  <si>
    <t>alkaline/neutral invertase A, mitochondrial-like</t>
  </si>
  <si>
    <t>LOC103962337</t>
  </si>
  <si>
    <t>alkaline/neutral invertase A, mitochondrial</t>
  </si>
  <si>
    <t>LOC103961265</t>
  </si>
  <si>
    <t>alkaline/neutral invertase E, chloroplastic-like</t>
  </si>
  <si>
    <t>LOC103954772</t>
  </si>
  <si>
    <t>LOC103954196</t>
  </si>
  <si>
    <t>LOC103952542</t>
  </si>
  <si>
    <t>alkaline ceramidase 3-like</t>
  </si>
  <si>
    <t>LOC103948253</t>
  </si>
  <si>
    <t>neutral/alkaline invertase 3, chloroplastic-like</t>
  </si>
  <si>
    <t>LOC103947010</t>
  </si>
  <si>
    <t>LOC103930070</t>
  </si>
  <si>
    <t>probable alkaline/neutral invertase B</t>
  </si>
  <si>
    <t>LOC103929245</t>
  </si>
  <si>
    <t>isoamylase 3, chloroplastic</t>
  </si>
  <si>
    <t>LOC103962304</t>
  </si>
  <si>
    <t>major CHO metabolism.synthesis.starch.debranching</t>
  </si>
  <si>
    <t>isoamylase 2, chloroplastic-like</t>
  </si>
  <si>
    <t>LOC103939342</t>
  </si>
  <si>
    <t>isoamylase 1, chloroplastic</t>
  </si>
  <si>
    <t>LOC103933774</t>
  </si>
  <si>
    <t>fructose-1,6-bisphosphatase, chloroplastic-like</t>
  </si>
  <si>
    <t>LOC103959618</t>
  </si>
  <si>
    <t>major CHO metabolism.synthesis.sucrose.FBPase</t>
  </si>
  <si>
    <t>LOC103959613</t>
  </si>
  <si>
    <t>fructose-1,6-bisphosphatase, cytosolic</t>
  </si>
  <si>
    <t>LOC103958011</t>
  </si>
  <si>
    <t>fructose-1,6-bisphosphatase, chloroplastic</t>
  </si>
  <si>
    <t>LOC103956105</t>
  </si>
  <si>
    <t>LOC103949429</t>
  </si>
  <si>
    <t>fructose-1,6-bisphosphatase, cytosolic-like</t>
  </si>
  <si>
    <t>LOC103935582</t>
  </si>
  <si>
    <t>sucrose synthase 2</t>
  </si>
  <si>
    <t>LOC103967199</t>
  </si>
  <si>
    <t>major CHO metabolism.synthesis.sucrose.Susy</t>
  </si>
  <si>
    <t>sucrose synthase 5-like</t>
  </si>
  <si>
    <t>LOC103959924</t>
  </si>
  <si>
    <t>sucrose synthase</t>
  </si>
  <si>
    <t>LOC103950289</t>
  </si>
  <si>
    <t>sucrose synthase 6-like</t>
  </si>
  <si>
    <t>LOC103946870</t>
  </si>
  <si>
    <t>sucrose synthase 2-like</t>
  </si>
  <si>
    <t>LOC103943695</t>
  </si>
  <si>
    <t>LOC103935320</t>
  </si>
  <si>
    <t>LOC103928402</t>
  </si>
  <si>
    <t>LOC103928399</t>
  </si>
  <si>
    <t>probable sucrose-phosphate synthase 4</t>
  </si>
  <si>
    <t>LOC103956574</t>
  </si>
  <si>
    <t>major CHO metabolism.synthesis.sucrose.SPS</t>
  </si>
  <si>
    <t>probable sucrose-phosphate synthase 1</t>
  </si>
  <si>
    <t>LOC103953884</t>
  </si>
  <si>
    <t>LOC103952486</t>
  </si>
  <si>
    <t>LOC103949182</t>
  </si>
  <si>
    <t>LOC103946723</t>
  </si>
  <si>
    <t>LOC103937917</t>
  </si>
  <si>
    <t>LOC103932737</t>
  </si>
  <si>
    <t>LOC103932736</t>
  </si>
  <si>
    <t>monocopper oxidase-like protein SKS1</t>
  </si>
  <si>
    <t>LOC103963402</t>
  </si>
  <si>
    <t>cell wall.pectin*esterases.misc</t>
  </si>
  <si>
    <t>LOC103959835</t>
  </si>
  <si>
    <t>monocopper oxidase-like protein SKU5</t>
  </si>
  <si>
    <t>LOC103949577</t>
  </si>
  <si>
    <t>LOC103932675</t>
  </si>
  <si>
    <t>LOC103931900</t>
  </si>
  <si>
    <t>pectin acetylesterase 10-like</t>
  </si>
  <si>
    <t>LOC103955836</t>
  </si>
  <si>
    <t>cell wall.pectin*esterases.acetyl esterase</t>
  </si>
  <si>
    <t>pectin acetylesterase 12-like</t>
  </si>
  <si>
    <t>LOC103955835</t>
  </si>
  <si>
    <t>pectin acetylesterase 8-like</t>
  </si>
  <si>
    <t>LOC103955547</t>
  </si>
  <si>
    <t>pectin acetylesterase 3</t>
  </si>
  <si>
    <t>LOC103953063</t>
  </si>
  <si>
    <t>LOC103950351</t>
  </si>
  <si>
    <t>LOC103944714</t>
  </si>
  <si>
    <t>LOC103941924</t>
  </si>
  <si>
    <t>pectin acetylesterase 3-like</t>
  </si>
  <si>
    <t>LOC103936666</t>
  </si>
  <si>
    <t>pectin acetylesterase 9-like</t>
  </si>
  <si>
    <t>LOC103934921</t>
  </si>
  <si>
    <t>LOC103932211</t>
  </si>
  <si>
    <t>L-ascorbate oxidase homolog</t>
  </si>
  <si>
    <t>LOC103965445</t>
  </si>
  <si>
    <t>cell wall.pectin*esterases.PME</t>
  </si>
  <si>
    <t>LOC103964981</t>
  </si>
  <si>
    <t>LOC103957558</t>
  </si>
  <si>
    <t>LOC103956190</t>
  </si>
  <si>
    <t>LOC103949621</t>
  </si>
  <si>
    <t>LOC103948194</t>
  </si>
  <si>
    <t>LOC103944547</t>
  </si>
  <si>
    <t>LOC103939701</t>
  </si>
  <si>
    <t>LOC103938913</t>
  </si>
  <si>
    <t>LOC103931458</t>
  </si>
  <si>
    <t>LOC103931457</t>
  </si>
  <si>
    <t>LOC103927212</t>
  </si>
  <si>
    <t>probable pectinesterase/pectinesterase inhibitor 51</t>
  </si>
  <si>
    <t>LOC103962801</t>
  </si>
  <si>
    <t>LOC103962785</t>
  </si>
  <si>
    <t>pectinesterase/pectinesterase inhibitor PPE8B-like</t>
  </si>
  <si>
    <t>LOC103959193</t>
  </si>
  <si>
    <t>probable pectinesterase/pectinesterase inhibitor 12</t>
  </si>
  <si>
    <t>LOC103959115</t>
  </si>
  <si>
    <t>putative pectinesterase 63</t>
  </si>
  <si>
    <t>LOC103952831</t>
  </si>
  <si>
    <t>LOC103951684</t>
  </si>
  <si>
    <t>LOC103951683</t>
  </si>
  <si>
    <t>pectinesterase 31</t>
  </si>
  <si>
    <t>LOC103951034</t>
  </si>
  <si>
    <t>putative pectinesterase/pectinesterase inhibitor 45</t>
  </si>
  <si>
    <t>LOC103950219</t>
  </si>
  <si>
    <t>LOC103950218</t>
  </si>
  <si>
    <t>probable pectinesterase/pectinesterase inhibitor 34</t>
  </si>
  <si>
    <t>LOC103948035</t>
  </si>
  <si>
    <t>probable pectinesterase 53</t>
  </si>
  <si>
    <t>LOC103943915</t>
  </si>
  <si>
    <t>putative pectinesterase/pectinesterase inhibitor 28</t>
  </si>
  <si>
    <t>LOC103943729</t>
  </si>
  <si>
    <t>probable pectinesterase/pectinesterase inhibitor 21</t>
  </si>
  <si>
    <t>LOC103943728</t>
  </si>
  <si>
    <t>LOC103943418</t>
  </si>
  <si>
    <t>LOC103940509</t>
  </si>
  <si>
    <t>LOC103935180</t>
  </si>
  <si>
    <t>pectinesterase-like</t>
  </si>
  <si>
    <t>LOC103933572</t>
  </si>
  <si>
    <t>probable pectinesterase 15</t>
  </si>
  <si>
    <t>LOC103933148</t>
  </si>
  <si>
    <t>probable pectinesterase/pectinesterase inhibitor 35</t>
  </si>
  <si>
    <t>LOC103932075</t>
  </si>
  <si>
    <t>putative pectinesterase/pectinesterase inhibitor 22</t>
  </si>
  <si>
    <t>LOC103930599</t>
  </si>
  <si>
    <t>EG45-like domain containing protein</t>
  </si>
  <si>
    <t>LOC103940245</t>
  </si>
  <si>
    <t>cell wall.modification</t>
  </si>
  <si>
    <t>LOC103939807</t>
  </si>
  <si>
    <t>LOC103930170</t>
  </si>
  <si>
    <t>EG45-like domain containing protein</t>
    <phoneticPr fontId="1" type="noConversion"/>
  </si>
  <si>
    <t>LOC103927571</t>
  </si>
  <si>
    <t>expansin-A4-like</t>
  </si>
  <si>
    <t>LOC103963298</t>
  </si>
  <si>
    <t>expansin-B15-like</t>
  </si>
  <si>
    <t>LOC103961929</t>
  </si>
  <si>
    <t>expansin-like B1</t>
  </si>
  <si>
    <t>LOC103960312</t>
  </si>
  <si>
    <t>expansin-A13-like</t>
  </si>
  <si>
    <t>LOC103959916</t>
  </si>
  <si>
    <t>LOC103959804</t>
  </si>
  <si>
    <t>expansin-A1-like</t>
  </si>
  <si>
    <t>LOC103958701</t>
  </si>
  <si>
    <t>LOC103956790</t>
  </si>
  <si>
    <t>expansin-A4</t>
  </si>
  <si>
    <t>LOC103954300</t>
  </si>
  <si>
    <t>expansin-A8</t>
  </si>
  <si>
    <t>LOC103953745</t>
  </si>
  <si>
    <t>expansin-A10</t>
  </si>
  <si>
    <t>LOC103951053</t>
  </si>
  <si>
    <t>expansin-A20-like</t>
  </si>
  <si>
    <t>LOC103949510</t>
  </si>
  <si>
    <t>expansin-B3-like</t>
  </si>
  <si>
    <t>LOC103948568</t>
  </si>
  <si>
    <t>expansin-A6-like</t>
  </si>
  <si>
    <t>LOC103941409</t>
  </si>
  <si>
    <t>LOC103940853</t>
  </si>
  <si>
    <t>LOC103935534</t>
  </si>
  <si>
    <t>LOC103934614</t>
  </si>
  <si>
    <t>expansin-like A2</t>
  </si>
  <si>
    <t>LOC103933582</t>
  </si>
  <si>
    <t>LOC103931331</t>
  </si>
  <si>
    <t>xyloglucan endotransglucosylase/hydrolase protein 9-like</t>
  </si>
  <si>
    <t>LOC108865294</t>
  </si>
  <si>
    <t>probable xyloglucan endotransglucosylase/hydrolase protein 32</t>
  </si>
  <si>
    <t>LOC103965682</t>
  </si>
  <si>
    <t>xyloglucan endotransglucosylase/hydrolase 2-like</t>
  </si>
  <si>
    <t>LOC103962581</t>
  </si>
  <si>
    <t>probable xyloglucan endotransglucosylase/hydrolase protein 30</t>
  </si>
  <si>
    <t>LOC103962487</t>
  </si>
  <si>
    <t>probable xyloglucan endotransglucosylase/hydrolase protein 8</t>
  </si>
  <si>
    <t>LOC103948136</t>
  </si>
  <si>
    <t>xyloglucan endotransglucosylase/hydrolase protein 31-like</t>
  </si>
  <si>
    <t>LOC103947710</t>
  </si>
  <si>
    <t>LOC103947458</t>
  </si>
  <si>
    <t>LOC103947456</t>
  </si>
  <si>
    <t>probable xyloglucan endotransglucosylase/hydrolase protein 16</t>
  </si>
  <si>
    <t>LOC103947455</t>
  </si>
  <si>
    <t>LOC103947454</t>
  </si>
  <si>
    <t>LOC103946960</t>
  </si>
  <si>
    <t>probable xyloglucan endotransglucosylase/hydrolase protein 6</t>
  </si>
  <si>
    <t>LOC103945749</t>
  </si>
  <si>
    <t>LOC103945729</t>
  </si>
  <si>
    <t>LOC103945725</t>
  </si>
  <si>
    <t>probable xyloglucan endotransglucosylase/hydrolase protein B</t>
  </si>
  <si>
    <t>LOC103944733</t>
  </si>
  <si>
    <t>LOC103944494</t>
  </si>
  <si>
    <t>probable xyloglucan endotransglucosylase/hydrolase protein 28</t>
  </si>
  <si>
    <t>LOC103943109</t>
  </si>
  <si>
    <t>LOC103940134</t>
  </si>
  <si>
    <t>xyloglucan endotransglucosylase/hydrolase protein 24-like</t>
  </si>
  <si>
    <t>LOC103936392</t>
  </si>
  <si>
    <t>LOC103936029</t>
  </si>
  <si>
    <t>LOC103935747</t>
  </si>
  <si>
    <t>LOC103933098</t>
  </si>
  <si>
    <t>LOC103933015</t>
  </si>
  <si>
    <t>LOC103931262</t>
  </si>
  <si>
    <t>probable polygalacturonase</t>
  </si>
  <si>
    <t>LOC103967190</t>
  </si>
  <si>
    <t>cell wall.degradation.pectate lyases and polygalacturonases</t>
  </si>
  <si>
    <t>LOC103964325</t>
  </si>
  <si>
    <t>polygalacturonase At1g48100</t>
  </si>
  <si>
    <t>LOC103961249</t>
  </si>
  <si>
    <t>LOC103959368</t>
  </si>
  <si>
    <t>LOC103958214</t>
  </si>
  <si>
    <t>LOC103956861</t>
  </si>
  <si>
    <t>polygalacturonase 1 beta-like protein 3</t>
  </si>
  <si>
    <t>LOC103953527</t>
  </si>
  <si>
    <t>polygalacturonase QRT3</t>
  </si>
  <si>
    <t>LOC103953243</t>
  </si>
  <si>
    <t>LOC103953242</t>
  </si>
  <si>
    <t>LOC103953071</t>
  </si>
  <si>
    <t>LOC103950253</t>
  </si>
  <si>
    <t>polygalacturonase inhibitor-like</t>
  </si>
  <si>
    <t>LOC103947768</t>
  </si>
  <si>
    <t>polygalacturonase inhibitor</t>
  </si>
  <si>
    <t>LOC103947767</t>
  </si>
  <si>
    <t>polygalacturonase QRT3-like</t>
  </si>
  <si>
    <t>LOC103945184</t>
  </si>
  <si>
    <t>LOC103941345</t>
  </si>
  <si>
    <t>LOC103938334</t>
  </si>
  <si>
    <t>LOC103937941</t>
  </si>
  <si>
    <t>LOC103936958</t>
  </si>
  <si>
    <t>LOC103933401</t>
  </si>
  <si>
    <t>LOC103932418</t>
  </si>
  <si>
    <t>probable polygalacturonase At1g80170</t>
  </si>
  <si>
    <t>LOC103930699</t>
  </si>
  <si>
    <t>LOC103929686</t>
  </si>
  <si>
    <t>polygalacturonase-like</t>
  </si>
  <si>
    <t>LOC103928758</t>
  </si>
  <si>
    <t>polygalacturonase At1g48100-like</t>
  </si>
  <si>
    <t>LOC103926982</t>
  </si>
  <si>
    <t>probable pectate lyase 1</t>
  </si>
  <si>
    <t>LOC103966059</t>
  </si>
  <si>
    <t>probable pectate lyase 4</t>
  </si>
  <si>
    <t>LOC103965771</t>
  </si>
  <si>
    <t>probable pectate lyase 12</t>
  </si>
  <si>
    <t>LOC103965700</t>
  </si>
  <si>
    <t>pectate lyase 1-like</t>
  </si>
  <si>
    <t>LOC103961790</t>
  </si>
  <si>
    <t>probable pectate lyase 8</t>
  </si>
  <si>
    <t>LOC103960439</t>
  </si>
  <si>
    <t>LOC103959417</t>
  </si>
  <si>
    <t>probable pectate lyase 13</t>
  </si>
  <si>
    <t>LOC103958471</t>
  </si>
  <si>
    <t>LOC103958414</t>
  </si>
  <si>
    <t>LOC103958056</t>
  </si>
  <si>
    <t>LOC103952213</t>
  </si>
  <si>
    <t>probable pectate lyase 3</t>
  </si>
  <si>
    <t>LOC103950867</t>
  </si>
  <si>
    <t>probable pectate lyase 18</t>
  </si>
  <si>
    <t>LOC103950090</t>
  </si>
  <si>
    <t>probable pectate lyase 5</t>
  </si>
  <si>
    <t>LOC103949854</t>
  </si>
  <si>
    <t>LOC103949353</t>
  </si>
  <si>
    <t>LOC103941377</t>
  </si>
  <si>
    <t>pectate lyase-like</t>
  </si>
  <si>
    <t>LOC103934836</t>
  </si>
  <si>
    <t>LOC103933703</t>
  </si>
  <si>
    <t>LOC103932918</t>
  </si>
  <si>
    <t>LOC103928577</t>
  </si>
  <si>
    <t>cell wall.degradation.mannan-xylose-arabinose-fucose</t>
  </si>
  <si>
    <t>probable beta-D-xylosidase 2</t>
  </si>
  <si>
    <t>LOC103967163</t>
  </si>
  <si>
    <t>putative beta-D-xylosidase</t>
  </si>
  <si>
    <t>LOC103959328</t>
  </si>
  <si>
    <t>probable beta-D-xylosidase 7</t>
  </si>
  <si>
    <t>LOC103959046</t>
  </si>
  <si>
    <t>LOC103940503</t>
  </si>
  <si>
    <t>LOC103931980</t>
  </si>
  <si>
    <t>beta-xylosidase/alpha-L-arabinofuranosidase 1-like</t>
  </si>
  <si>
    <t>LOC103968089</t>
  </si>
  <si>
    <t>alpha-L-arabinofuranosidase 1</t>
  </si>
  <si>
    <t>LOC103966209</t>
  </si>
  <si>
    <t>beta-xylosidase/alpha-L-arabinofuranosidase 2-like</t>
  </si>
  <si>
    <t>LOC103945258</t>
  </si>
  <si>
    <t>LOC103939457</t>
  </si>
  <si>
    <t>mannan endo-1,4-beta-mannosidase 7-like</t>
  </si>
  <si>
    <t>LOC103955377</t>
  </si>
  <si>
    <t>LOC103954979</t>
  </si>
  <si>
    <t>mannan endo-1,4-beta-mannosidase 7</t>
  </si>
  <si>
    <t>LOC103932796</t>
  </si>
  <si>
    <t>mannan endo-1,4-beta-mannosidase 6</t>
  </si>
  <si>
    <t>LOC103930224</t>
  </si>
  <si>
    <t>mannan endo-1,4-beta-mannosidase 2-like</t>
  </si>
  <si>
    <t>LOC103928833</t>
  </si>
  <si>
    <t>LOC103928701</t>
  </si>
  <si>
    <t>endoglucanase 17</t>
  </si>
  <si>
    <t>LOC103967200</t>
  </si>
  <si>
    <t>cell wall.degradation.cellulases and beta -1,4-glucanases</t>
  </si>
  <si>
    <t>endoglucanase 24-like</t>
  </si>
  <si>
    <t>LOC103966933</t>
  </si>
  <si>
    <t>endoglucanase 9</t>
  </si>
  <si>
    <t>LOC103956569</t>
  </si>
  <si>
    <t>endoglucanase 11</t>
  </si>
  <si>
    <t>LOC103954973</t>
  </si>
  <si>
    <t>endoglucanase 20-like</t>
  </si>
  <si>
    <t>LOC103953375</t>
  </si>
  <si>
    <t>endoglucanase 16-like</t>
  </si>
  <si>
    <t>LOC103952871</t>
  </si>
  <si>
    <t>endoglucanase CX-like</t>
  </si>
  <si>
    <t>LOC103950695</t>
  </si>
  <si>
    <t>endoglucanase 6-like</t>
  </si>
  <si>
    <t>LOC103949220</t>
  </si>
  <si>
    <t>endoglucanase 5</t>
  </si>
  <si>
    <t>LOC103943206</t>
  </si>
  <si>
    <t>LOC103938177</t>
  </si>
  <si>
    <t>LOC103935785</t>
  </si>
  <si>
    <t>endoglucanase 9-like</t>
  </si>
  <si>
    <t>LOC103931993</t>
  </si>
  <si>
    <t>LOC103929653</t>
  </si>
  <si>
    <t>endoglucanase 17-like</t>
  </si>
  <si>
    <t>LOC103928398</t>
  </si>
  <si>
    <t>endoglucanase 2</t>
  </si>
  <si>
    <t>LOC103927919</t>
  </si>
  <si>
    <t>heparanase-like protein 3</t>
  </si>
  <si>
    <t>LOC103953861</t>
  </si>
  <si>
    <t>cell wall.degradation</t>
  </si>
  <si>
    <t>LOC103949167</t>
  </si>
  <si>
    <t>heparanase-like protein 1</t>
  </si>
  <si>
    <t>LOC103931364</t>
  </si>
  <si>
    <t>LOC103930972</t>
  </si>
  <si>
    <t>LOC103930738</t>
  </si>
  <si>
    <t>alpha-1,4-glucan-protein synthase [UDP-forming] 1</t>
  </si>
  <si>
    <t>LOC103962742</t>
  </si>
  <si>
    <t>cell wall.cell wall protei-.RGP</t>
  </si>
  <si>
    <t>alpha-1,4-glucan-protein synthase [UDP-forming]</t>
  </si>
  <si>
    <t>LOC103937933</t>
  </si>
  <si>
    <t>alpha-1,4-glucan-protein synthase [UDP-forming] 2</t>
  </si>
  <si>
    <t>LOC103930395</t>
  </si>
  <si>
    <t>alpha-1,4-glucan-protein synthase [UDP-forming] 1-like</t>
  </si>
  <si>
    <t>LOC103926584</t>
  </si>
  <si>
    <t>FRIGIDA-like protein 5</t>
  </si>
  <si>
    <t>LOC103962875</t>
  </si>
  <si>
    <t>cell wall.cell wall protei-.HRGP</t>
  </si>
  <si>
    <t>FRIGIDA-like protein 4a</t>
  </si>
  <si>
    <t>LOC103959223</t>
  </si>
  <si>
    <t>FRIGIDA-like protein 3</t>
  </si>
  <si>
    <t>LOC103949547</t>
  </si>
  <si>
    <t>protein FRIGIDA-ESSENTIAL 1</t>
  </si>
  <si>
    <t>LOC103944187</t>
  </si>
  <si>
    <t>FRIGIDA-like protein 1</t>
  </si>
  <si>
    <t>LOC103943798</t>
  </si>
  <si>
    <t>LOC103938844</t>
  </si>
  <si>
    <t>LOC103934371</t>
  </si>
  <si>
    <t>LOC103934032</t>
  </si>
  <si>
    <t>LOC103934022</t>
  </si>
  <si>
    <t>LOC103928355</t>
  </si>
  <si>
    <t>LOC103928354</t>
  </si>
  <si>
    <t>probably inactive leucine-rich repeat receptor-like protein kinase At2g25790</t>
  </si>
  <si>
    <t>LOC108865670</t>
  </si>
  <si>
    <t>cell wall.cell wall protei-.LRR</t>
  </si>
  <si>
    <t>probable leucine-rich repeat receptor-like protein kinase At5g63930</t>
  </si>
  <si>
    <t>LOC103968110</t>
  </si>
  <si>
    <t>leucine-rich repeat receptor-like tyrosine-protein kinase PXC3</t>
  </si>
  <si>
    <t>LOC103968022</t>
  </si>
  <si>
    <t>inactive leucine-rich repeat receptor-like protein kinase CORYNE</t>
  </si>
  <si>
    <t>LOC103967260</t>
  </si>
  <si>
    <t>probable leucine-rich repeat receptor-like protein kinase At5g49770</t>
  </si>
  <si>
    <t>LOC103966271</t>
  </si>
  <si>
    <t>leucine-rich repeat extensin-like protein 4</t>
  </si>
  <si>
    <t>LOC103965989</t>
  </si>
  <si>
    <t>probable leucine-rich repeat receptor-like serine/threonine-protein kinase At3g14840</t>
  </si>
  <si>
    <t>LOC103965407</t>
  </si>
  <si>
    <t>LOC103965036</t>
  </si>
  <si>
    <t>leucine-rich repeat receptor-like serine/threonine-protein kinase BAM1</t>
  </si>
  <si>
    <t>LOC103964653</t>
  </si>
  <si>
    <t>leucine-rich repeat receptor-like protein kinase TDR</t>
  </si>
  <si>
    <t>LOC103963383</t>
  </si>
  <si>
    <t>leucine-rich repeat extensin-like protein 3</t>
  </si>
  <si>
    <t>LOC103962730</t>
  </si>
  <si>
    <t>probably inactive leucine-rich repeat receptor-like protein kinase IMK2</t>
  </si>
  <si>
    <t>LOC103962135</t>
  </si>
  <si>
    <t>LOC103961938</t>
  </si>
  <si>
    <t>probable leucine-rich repeat receptor-like protein kinase At1g35710</t>
  </si>
  <si>
    <t>LOC103961281</t>
  </si>
  <si>
    <t>LOC103961271</t>
  </si>
  <si>
    <t>leucine-rich repeat receptor-like protein kinase PXC2</t>
  </si>
  <si>
    <t>LOC103961214</t>
  </si>
  <si>
    <t>putative leucine-rich repeat-containing protein DDB_G0290503</t>
  </si>
  <si>
    <t>LOC103961062</t>
  </si>
  <si>
    <t>probable inactive leucine-rich repeat receptor-like protein kinase At3g03770</t>
  </si>
  <si>
    <t>LOC103960907</t>
  </si>
  <si>
    <t>probably inactive leucine-rich repeat receptor-like protein kinase At3g28040</t>
  </si>
  <si>
    <t>LOC103960400</t>
  </si>
  <si>
    <t>LOC103960154</t>
  </si>
  <si>
    <t>LOC103959862</t>
  </si>
  <si>
    <t>LOC103959341</t>
  </si>
  <si>
    <t>probable leucine-rich repeat receptor-like protein kinase IMK3</t>
  </si>
  <si>
    <t>LOC103958660</t>
  </si>
  <si>
    <t>leucine-rich repeat receptor-like serine/threonine-protein kinase BAM3</t>
  </si>
  <si>
    <t>LOC103958078</t>
  </si>
  <si>
    <t>LOC103957129</t>
  </si>
  <si>
    <t>LOC103956252</t>
  </si>
  <si>
    <t>LOC103956065</t>
  </si>
  <si>
    <t>LOC103955816</t>
  </si>
  <si>
    <t>leucine-rich repeat receptor-like kinase protein FLORAL ORGAN NUMBER1</t>
  </si>
  <si>
    <t>LOC103955512</t>
  </si>
  <si>
    <t>LOC103955333</t>
  </si>
  <si>
    <t>putative leucine-rich repeat receptor-like serine/threonine-protein kinase At2g14440</t>
  </si>
  <si>
    <t>LOC103954138</t>
  </si>
  <si>
    <t>leucine-rich repeat receptor protein kinase EMS1-like</t>
  </si>
  <si>
    <t>LOC103953326</t>
  </si>
  <si>
    <t>LOC103953278</t>
  </si>
  <si>
    <t>pollen-specific leucine-rich repeat extensin-like protein 1</t>
  </si>
  <si>
    <t>LOC103952493</t>
  </si>
  <si>
    <t>LOC103952284</t>
  </si>
  <si>
    <t>probable leucine-rich repeat receptor-like protein kinase At2g33170</t>
  </si>
  <si>
    <t>LOC103952227</t>
  </si>
  <si>
    <t>probable leucine-rich repeat receptor-like protein kinase At1g68400</t>
  </si>
  <si>
    <t>LOC103952136</t>
  </si>
  <si>
    <t>LOC103950409</t>
  </si>
  <si>
    <t>LOC103950031</t>
  </si>
  <si>
    <t>LOC103949974</t>
  </si>
  <si>
    <t>LOC103949972</t>
  </si>
  <si>
    <t>LOC103949971</t>
  </si>
  <si>
    <t>LOC103949966</t>
  </si>
  <si>
    <t>LOC103949622</t>
  </si>
  <si>
    <t>probably inactive leucine-rich repeat receptor-like protein kinase At5g48380</t>
  </si>
  <si>
    <t>LOC103949546</t>
  </si>
  <si>
    <t>LOC103949418</t>
  </si>
  <si>
    <t>LOC103949198</t>
  </si>
  <si>
    <t>LOC103947463</t>
  </si>
  <si>
    <t>LOC103947226</t>
  </si>
  <si>
    <t>LOC103947177</t>
  </si>
  <si>
    <t>LOC103947116</t>
  </si>
  <si>
    <t>LOC103946509</t>
  </si>
  <si>
    <t>LOC103946355</t>
  </si>
  <si>
    <t>LOC103946335</t>
  </si>
  <si>
    <t>LOC103946122</t>
  </si>
  <si>
    <t>leucine-rich repeat receptor-like serine/threonine-protein kinase At1g17230</t>
  </si>
  <si>
    <t>LOC103945946</t>
  </si>
  <si>
    <t>LOC103945716</t>
  </si>
  <si>
    <t>putative leucine-rich repeat receptor-like serine/threonine-protein kinase At2g24130</t>
  </si>
  <si>
    <t>LOC103945385</t>
  </si>
  <si>
    <t>LOC103945042</t>
  </si>
  <si>
    <t>LOC103944985</t>
  </si>
  <si>
    <t>LOC103944373</t>
  </si>
  <si>
    <t>LOC103944180</t>
  </si>
  <si>
    <t>leucine-rich repeat extensin-like protein 6</t>
  </si>
  <si>
    <t>LOC103943927</t>
  </si>
  <si>
    <t>LOC103943845</t>
  </si>
  <si>
    <t>LOC103943756</t>
  </si>
  <si>
    <t>pollen-specific leucine-rich repeat extensin-like protein 3</t>
  </si>
  <si>
    <t>LOC103943315</t>
  </si>
  <si>
    <t>pollen-specific leucine-rich repeat extensin-like protein 4</t>
  </si>
  <si>
    <t>LOC103942771</t>
  </si>
  <si>
    <t>probably inactive leucine-rich repeat receptor-like protein kinase At5g06940</t>
  </si>
  <si>
    <t>LOC103942590</t>
  </si>
  <si>
    <t>LOC103942369</t>
  </si>
  <si>
    <t>leucine-rich repeat receptor-like serine/threonine/tyrosine-protein kinase SOBIR1</t>
  </si>
  <si>
    <t>LOC103942234</t>
  </si>
  <si>
    <t>LOC103942220</t>
  </si>
  <si>
    <t>LOC103941467</t>
  </si>
  <si>
    <t>LOC103941287</t>
  </si>
  <si>
    <t>LOC103940598</t>
  </si>
  <si>
    <t>LOC103940091</t>
  </si>
  <si>
    <t>LOC103939409</t>
  </si>
  <si>
    <t>LOC103938234</t>
  </si>
  <si>
    <t>leucine-rich repeat extensin-like protein 1</t>
  </si>
  <si>
    <t>LOC103936400</t>
  </si>
  <si>
    <t>leucine-rich repeat receptor-like protein kinase PXL1</t>
  </si>
  <si>
    <t>LOC103935703</t>
  </si>
  <si>
    <t>LOC103934364</t>
  </si>
  <si>
    <t>LOC103933873</t>
  </si>
  <si>
    <t>inactive leucine-rich repeat receptor-like serine/threonine-protein kinase At1g60630</t>
  </si>
  <si>
    <t>LOC103933126</t>
  </si>
  <si>
    <t>LOC103932690</t>
  </si>
  <si>
    <t>LOC103930268</t>
  </si>
  <si>
    <t>LOC103929433</t>
  </si>
  <si>
    <t>LOC103929189</t>
  </si>
  <si>
    <t>LOC103929065</t>
  </si>
  <si>
    <t>LOC103928786</t>
  </si>
  <si>
    <t>LOC103928745</t>
  </si>
  <si>
    <t>LOC103927782</t>
  </si>
  <si>
    <t>leucine-rich repeat receptor-like protein kinase PXC1</t>
  </si>
  <si>
    <t>LOC103927661</t>
  </si>
  <si>
    <t>LOC103927536</t>
  </si>
  <si>
    <t>LOC103927207</t>
  </si>
  <si>
    <t>LOC103926858</t>
  </si>
  <si>
    <t>LOC103926765</t>
  </si>
  <si>
    <t>proline-rich protein 4</t>
  </si>
  <si>
    <t>LOC103938352</t>
  </si>
  <si>
    <t>cell wall.cell wall protei-.proline rich protei-</t>
  </si>
  <si>
    <t>proline-rich protein 4-like</t>
  </si>
  <si>
    <t>LOC103929018</t>
  </si>
  <si>
    <t>arabinogalactan peptide 16-like</t>
  </si>
  <si>
    <t>LOC103966436</t>
  </si>
  <si>
    <t>cell wall.cell wall protei-.AGPs.AGP</t>
  </si>
  <si>
    <t>arabinogalactan peptide 13-like</t>
  </si>
  <si>
    <t>LOC103964675</t>
  </si>
  <si>
    <t>arabinogalactan peptide 20-like</t>
  </si>
  <si>
    <t>LOC103958168</t>
  </si>
  <si>
    <t>LOC103948062</t>
  </si>
  <si>
    <t>LOC103931429</t>
  </si>
  <si>
    <t>galacturonosyltransferase 8-like</t>
  </si>
  <si>
    <t>LOC103961410</t>
  </si>
  <si>
    <t>cell wall.pectin synthesis</t>
  </si>
  <si>
    <t>galacturonosyltransferase 8-like</t>
    <phoneticPr fontId="1" type="noConversion"/>
  </si>
  <si>
    <t>LOC103961216</t>
  </si>
  <si>
    <t>putative UDP-glucuronate:xylan alpha-glucuronosyltransferase 3</t>
  </si>
  <si>
    <t>LOC103951153</t>
  </si>
  <si>
    <t>cell wall.hemicellulose synthesis.glucuronoxylan</t>
  </si>
  <si>
    <t>LOC103951152</t>
  </si>
  <si>
    <t>probable beta-1,4-xylosyltransferase IRX10L</t>
  </si>
  <si>
    <t>LOC103962640</t>
  </si>
  <si>
    <t>probable beta-1,4-xylosyltransferase IRX14</t>
  </si>
  <si>
    <t>LOC103961589</t>
  </si>
  <si>
    <t>LOC103957108</t>
  </si>
  <si>
    <t>probable beta-1,4-xylosyltransferase IRX10</t>
  </si>
  <si>
    <t>LOC103950395</t>
  </si>
  <si>
    <t>LOC103944760</t>
  </si>
  <si>
    <t>LOC103931308</t>
  </si>
  <si>
    <t>probable galacturonosyltransferase 12</t>
  </si>
  <si>
    <t>LOC103948754</t>
  </si>
  <si>
    <t>probable galacturonosyltransferase-like 1</t>
  </si>
  <si>
    <t>LOC103967625</t>
  </si>
  <si>
    <t>LOC103963163</t>
  </si>
  <si>
    <t>LOC103955444</t>
  </si>
  <si>
    <t>LOC103954235</t>
  </si>
  <si>
    <t>probable glucuronoxylan glucuronosyltransferase IRX7</t>
  </si>
  <si>
    <t>LOC103947711</t>
  </si>
  <si>
    <t>LOC103937525</t>
  </si>
  <si>
    <t>LOC103928624</t>
  </si>
  <si>
    <t>xyloglucan galactosyltransferase MUR3-like</t>
  </si>
  <si>
    <t>LOC103927970</t>
  </si>
  <si>
    <t>cell wall.hemicellulose synthesis.xyloglucan.XXXG galactose Tra-ferase</t>
  </si>
  <si>
    <t>hydroxyproline O-galactosyltransferase GALT2-like</t>
  </si>
  <si>
    <t>LOC103966080</t>
  </si>
  <si>
    <t>cell wall.hemicellulose synthesis</t>
  </si>
  <si>
    <t>hydroxyproline O-galactosyltransferase GALT6-like</t>
  </si>
  <si>
    <t>LOC103958784</t>
  </si>
  <si>
    <t>hydroxyproline O-galactosyltransferase HPGT1-like</t>
  </si>
  <si>
    <t>LOC103958178</t>
  </si>
  <si>
    <t>hydroxyproline O-galactosyltransferase HPGT3-like</t>
  </si>
  <si>
    <t>LOC103952455</t>
  </si>
  <si>
    <t>LOC103952410</t>
  </si>
  <si>
    <t>LOC103951321</t>
  </si>
  <si>
    <t>LOC103950900</t>
  </si>
  <si>
    <t>LOC103943734</t>
  </si>
  <si>
    <t>hydroxyproline O-galactosyltransferase GALT3</t>
  </si>
  <si>
    <t>LOC103941415</t>
  </si>
  <si>
    <t>LOC103928879</t>
  </si>
  <si>
    <t>COBRA-like protein 10</t>
  </si>
  <si>
    <t>LOC103967300</t>
  </si>
  <si>
    <t>cell wall.cellulose synthesis.COBRA</t>
  </si>
  <si>
    <t>COBRA-like protein 1</t>
  </si>
  <si>
    <t>LOC103962747</t>
  </si>
  <si>
    <t>COBRA-like protein 4</t>
  </si>
  <si>
    <t>LOC103962746</t>
  </si>
  <si>
    <t>COBRA-like protein 7</t>
  </si>
  <si>
    <t>LOC103959344</t>
  </si>
  <si>
    <t>LOC103948775</t>
  </si>
  <si>
    <t>COBRA-like protein 6</t>
  </si>
  <si>
    <t>LOC103946457</t>
  </si>
  <si>
    <t>LOC103939406</t>
  </si>
  <si>
    <t>protein COBRA-like</t>
  </si>
  <si>
    <t>LOC103937925</t>
  </si>
  <si>
    <t>LOC103937916</t>
  </si>
  <si>
    <t>LOC103930406</t>
  </si>
  <si>
    <t>cellulose synthase-like protein E1</t>
  </si>
  <si>
    <t>LOC108865360</t>
  </si>
  <si>
    <t>cell wall.cellulose synthesis.cellulose synthase</t>
  </si>
  <si>
    <t>cellulose synthase A catalytic subunit 2 [UDP-forming]-like</t>
  </si>
  <si>
    <t>LOC103965250</t>
  </si>
  <si>
    <t>probable cellulose synthase A catalytic subunit 5 [UDP-forming]</t>
  </si>
  <si>
    <t>LOC103961795</t>
  </si>
  <si>
    <t>cellulose synthase A catalytic subunit 4 [UDP-forming]</t>
  </si>
  <si>
    <t>LOC103959701</t>
  </si>
  <si>
    <t>cellulose synthase A catalytic subunit 4 [UDP-forming]-like</t>
  </si>
  <si>
    <t>LOC103958831</t>
  </si>
  <si>
    <t>cellulose synthase A catalytic subunit 7 [UDP-forming]</t>
  </si>
  <si>
    <t>LOC103956004</t>
  </si>
  <si>
    <t>cellulose synthase A catalytic subunit 3 [UDP-forming]</t>
  </si>
  <si>
    <t>LOC103954859</t>
  </si>
  <si>
    <t>cellulose synthase-like protein D3</t>
  </si>
  <si>
    <t>LOC103951502</t>
  </si>
  <si>
    <t>cellulose synthase A catalytic subunit 7 [UDP-forming]-like</t>
  </si>
  <si>
    <t>LOC103949047</t>
  </si>
  <si>
    <t>cellulose synthase A catalytic subunit 1 [UDP-forming]</t>
  </si>
  <si>
    <t>LOC103946683</t>
  </si>
  <si>
    <t>cellulose synthase A catalytic subunit 3 [UDP-forming]-like</t>
  </si>
  <si>
    <t>LOC103945881</t>
  </si>
  <si>
    <t>cellulose synthase A catalytic subunit 8 [UDP-forming]-like</t>
  </si>
  <si>
    <t>LOC103944068</t>
  </si>
  <si>
    <t>LOC103943290</t>
  </si>
  <si>
    <t>cellulose synthase A catalytic subunit 8 [UDP-forming]</t>
  </si>
  <si>
    <t>LOC103943043</t>
  </si>
  <si>
    <t>LOC103942164</t>
  </si>
  <si>
    <t>cellulose synthase-like protein E6</t>
  </si>
  <si>
    <t>LOC103940710</t>
  </si>
  <si>
    <t>cellulose synthase-like protein E2</t>
  </si>
  <si>
    <t>LOC103940701</t>
  </si>
  <si>
    <t>LOC103940242</t>
  </si>
  <si>
    <t>cellulose synthase-like protein H1</t>
  </si>
  <si>
    <t>LOC103938817</t>
  </si>
  <si>
    <t>cellulose synthase-like protein G2</t>
  </si>
  <si>
    <t>LOC103936880</t>
  </si>
  <si>
    <t>cellulose synthase-like protein G3</t>
  </si>
  <si>
    <t>LOC103933896</t>
  </si>
  <si>
    <t>LOC103931678</t>
  </si>
  <si>
    <t>MLO-like protein 4</t>
  </si>
  <si>
    <t>LOC103967797</t>
  </si>
  <si>
    <t>cell wall.cellulose synthesis</t>
  </si>
  <si>
    <t>MLO-like protein 1</t>
  </si>
  <si>
    <t>LOC103965015</t>
  </si>
  <si>
    <t>MLO-like protein 15</t>
  </si>
  <si>
    <t>LOC103963314</t>
  </si>
  <si>
    <t>MLO-like protein 8</t>
  </si>
  <si>
    <t>LOC103959161</t>
  </si>
  <si>
    <t>LOC103956058</t>
  </si>
  <si>
    <t>LOC103950182</t>
  </si>
  <si>
    <t>MLO-like protein 6</t>
  </si>
  <si>
    <t>LOC103944153</t>
  </si>
  <si>
    <t>LOC103938728</t>
  </si>
  <si>
    <t>LOC103934665</t>
  </si>
  <si>
    <t>LOC103927825</t>
  </si>
  <si>
    <t>LOC103926630</t>
  </si>
  <si>
    <t>glucomannan 4-beta-mannosyltransferase 9-like</t>
  </si>
  <si>
    <t>LOC103955162</t>
  </si>
  <si>
    <t>glucomannan 4-beta-mannosyltransferase 2-like</t>
  </si>
  <si>
    <t>LOC103954749</t>
  </si>
  <si>
    <t>LOC103944311</t>
  </si>
  <si>
    <t>LOC103929863</t>
  </si>
  <si>
    <t>LOC103927870</t>
  </si>
  <si>
    <t>probable xyloglucan glycosyltransferase 6</t>
  </si>
  <si>
    <t>LOC103961386</t>
  </si>
  <si>
    <t>probable xyloglucan glycosyltransferase 12</t>
  </si>
  <si>
    <t>LOC103951542</t>
  </si>
  <si>
    <t>probable xyloglucan glycosyltransferase 5</t>
  </si>
  <si>
    <t>LOC103944582</t>
  </si>
  <si>
    <t>LOC103944565</t>
  </si>
  <si>
    <t>LOC103942015</t>
  </si>
  <si>
    <t>xyloglucan glycosyltransferase 4-like</t>
  </si>
  <si>
    <t>LOC103941405</t>
  </si>
  <si>
    <t>LOC103940681</t>
  </si>
  <si>
    <t>LOC103939640</t>
  </si>
  <si>
    <t>LOC103936438</t>
  </si>
  <si>
    <t>LOC103931733</t>
  </si>
  <si>
    <t>LOC103926827</t>
  </si>
  <si>
    <t>putative GDP-L-fucose synthase 2</t>
  </si>
  <si>
    <t>LOC103964461</t>
  </si>
  <si>
    <t>cell wall.precursor synthesis.GER</t>
  </si>
  <si>
    <t>GDP-mannose 4,6 dehydratase 1</t>
  </si>
  <si>
    <t>LOC103966717</t>
  </si>
  <si>
    <t>cell wall.precursor synthesis.GMD</t>
  </si>
  <si>
    <t>UDP-D-apiose/UDP-D-xylose synthase 2</t>
  </si>
  <si>
    <t>LOC103954739</t>
  </si>
  <si>
    <t>cell wall.precursor synthesis.AXS</t>
  </si>
  <si>
    <t>UDP-D-apiose/UDP-D-xylose synthase 2-like</t>
  </si>
  <si>
    <t>LOC103929854</t>
  </si>
  <si>
    <t>UDP-N-acetylglucosamine diphosphorylase 1-like</t>
  </si>
  <si>
    <t>LOC103932429</t>
  </si>
  <si>
    <t>cell wall.precursor synthesis</t>
  </si>
  <si>
    <t>UDP-arabinose 4-epimerase 1-like</t>
  </si>
  <si>
    <t>LOC103966512</t>
  </si>
  <si>
    <t>cell wall.precursor synthesis.MUR4</t>
  </si>
  <si>
    <t>LOC103964163</t>
  </si>
  <si>
    <t>LOC103952320</t>
  </si>
  <si>
    <t>UDP-arabinose 4-epimerase 1</t>
  </si>
  <si>
    <t>LOC103945087</t>
  </si>
  <si>
    <t>UDP-glucose 6-dehydrogenase 5</t>
  </si>
  <si>
    <t>LOC103947238</t>
  </si>
  <si>
    <t>cell wall.precursor synthesis.UDP-Glc dehydrogenase (UGD)</t>
  </si>
  <si>
    <t>LOC103931361</t>
  </si>
  <si>
    <t>UDP-glucose 6-dehydrogenase 5-like</t>
  </si>
  <si>
    <t>LOC103930880</t>
  </si>
  <si>
    <t>L-arabinokinase-like</t>
  </si>
  <si>
    <t>LOC103964520</t>
  </si>
  <si>
    <t>ell wall.precursor synthesis.sugar kinases.arabinose-1-kinase</t>
  </si>
  <si>
    <t>LOC103957512</t>
  </si>
  <si>
    <t>UDP-glucose 4-epimerase GEPI48-like</t>
  </si>
  <si>
    <t>LOC103949238</t>
  </si>
  <si>
    <t>cell wall.precursor synthesis.UGE</t>
  </si>
  <si>
    <t>bifunctional UDP-glucose 4-epimerase and UDP-xylose 4-epimerase 1</t>
  </si>
  <si>
    <t>LOC103937245</t>
  </si>
  <si>
    <t>LOC103933914</t>
  </si>
  <si>
    <t>UDP-sugar pyrophosphorylase-like</t>
  </si>
  <si>
    <t>LOC103946766</t>
  </si>
  <si>
    <t>cell wall.precursor synthesis.NDP sugar pyrophosphorylase.multiple NDP-Sugars</t>
  </si>
  <si>
    <t>UDP-sugar pyrophosphorylase</t>
  </si>
  <si>
    <t>LOC103945204</t>
  </si>
  <si>
    <t>2-dehydro-3-deoxyphosphooctonate aldolase-like</t>
  </si>
  <si>
    <t>LOC103953328</t>
  </si>
  <si>
    <t>cell wall.precursor synthesis.KDO pathway.KDO-8-Phosphate Synthase</t>
  </si>
  <si>
    <t>2-dehydro-3-deoxyphosphooctonate aldolase</t>
  </si>
  <si>
    <t>LOC103940960</t>
  </si>
  <si>
    <t>probable arabinose 5-phosphate isomerase</t>
  </si>
  <si>
    <t>LOC103958875</t>
  </si>
  <si>
    <t>cell wall.precursor synthesis.KDO pathway.arabinose-5-phosphate isomerase</t>
  </si>
  <si>
    <t>LOC103928782</t>
  </si>
  <si>
    <t>bifunctional dTDP-4-dehydrorhamnose 3,5-epimerase/dTDP-4-dehydrorhamnose reductase-like</t>
  </si>
  <si>
    <t>LOC103966464</t>
  </si>
  <si>
    <t>cell wall.precursor synthesis.UER</t>
  </si>
  <si>
    <t>LOC103966453</t>
  </si>
  <si>
    <t>bifunctional dTDP-4-dehydrorhamnose 3,5-epimerase/dTDP-4-dehydrorhamnose reductase</t>
  </si>
  <si>
    <t>LOC103952887</t>
  </si>
  <si>
    <t>LOC103938400</t>
  </si>
  <si>
    <t>LOC103938392</t>
  </si>
  <si>
    <t>trifunctional UDP-glucose 4,6-dehydratase/UDP-4-keto-6-deoxy-D-glucose 3,5-epimerase/UDP-4-keto-L-rhamnose-reductase RHM1-like</t>
  </si>
  <si>
    <t>LOC103966239</t>
  </si>
  <si>
    <t>cell wall.precursor synthesis.RHM</t>
  </si>
  <si>
    <t>trifunctional UDP-glucose 4,6-dehydratase/UDP-4-keto-6-deoxy-D-glucose 3,5-epimerase/UDP-4-keto-L-rhamnose-reductase RHM1</t>
  </si>
  <si>
    <t>LOC103965391</t>
  </si>
  <si>
    <t>trifunctional UDP-glucose 4,6-dehydratase/UDP-4-keto-6-deoxy-D-glucose 3,5-epimerase/UDP-4-keto-L-rhamnose-reductase RHM2-like</t>
  </si>
  <si>
    <t>LOC103947522</t>
  </si>
  <si>
    <t>LOC103947469</t>
  </si>
  <si>
    <t>LOC103947467</t>
  </si>
  <si>
    <t>beta-amylase 3, chloroplastic</t>
  </si>
  <si>
    <t>LOC103961073</t>
  </si>
  <si>
    <t>major CHO metabolism.degradation.starch.starch cleavage.beta amylase</t>
  </si>
  <si>
    <t>inactive beta-amylase 9-like</t>
  </si>
  <si>
    <t>LOC103958554</t>
  </si>
  <si>
    <t>beta-amylase 2, chloroplastic-like</t>
  </si>
  <si>
    <t>LOC103957428</t>
  </si>
  <si>
    <t>beta-amylase 8</t>
  </si>
  <si>
    <t>LOC103955548</t>
  </si>
  <si>
    <t>beta-amylase 1, chloroplastic-like</t>
  </si>
  <si>
    <t>LOC103949270</t>
  </si>
  <si>
    <t>LOC103949204</t>
  </si>
  <si>
    <t>LOC103943613</t>
  </si>
  <si>
    <t>beta-amylase 1, chloroplastic</t>
  </si>
  <si>
    <t>LOC103941625</t>
  </si>
  <si>
    <t>LOC103938388</t>
  </si>
  <si>
    <t>LOC103938383</t>
  </si>
  <si>
    <t>inactive beta-amylase 4, chloroplastic-like</t>
  </si>
  <si>
    <t>LOC103938271</t>
  </si>
  <si>
    <t>beta-amylase 3, chloroplastic-like</t>
  </si>
  <si>
    <t>LOC103935932</t>
  </si>
  <si>
    <t>LOC103935363</t>
  </si>
  <si>
    <t>beta-amylase-like</t>
  </si>
  <si>
    <t>LOC103933465</t>
  </si>
  <si>
    <t>alpha-glucan phosphorylase 1-like</t>
  </si>
  <si>
    <t>LOC103955779</t>
  </si>
  <si>
    <t>major CHO metabolism.degradation.starch.starch phosphorylase</t>
  </si>
  <si>
    <t>alpha-1,4 glucan phosphorylase L isozyme, chloroplastic/amyloplastic-like</t>
  </si>
  <si>
    <t>LOC103951000</t>
  </si>
  <si>
    <t>phosphoglucan, water dikinase, chloroplastic</t>
  </si>
  <si>
    <t>LOC103960380</t>
  </si>
  <si>
    <t>major CHO metabolism.degradation.starch.glucan water dikinase</t>
  </si>
  <si>
    <t>alpha-glucan water dikinase, chloroplastic</t>
  </si>
  <si>
    <t>LOC103949794</t>
  </si>
  <si>
    <t>probable plastidic glucose transporter 2</t>
  </si>
  <si>
    <t>LOC103962987</t>
  </si>
  <si>
    <t>major CHO metabolism.degradation.starch.tra-porter</t>
  </si>
  <si>
    <t>LOC103960682</t>
  </si>
  <si>
    <t>plastidic glucose transporter 4</t>
  </si>
  <si>
    <t>LOC103948491</t>
  </si>
  <si>
    <t>probable plastidic glucose transporter 3</t>
  </si>
  <si>
    <t>LOC103944852</t>
  </si>
  <si>
    <t>LOC103930441</t>
  </si>
  <si>
    <t>triose phosphate/phosphate translocator, non-green plastid, chloroplastic</t>
  </si>
  <si>
    <t>LOC103953007</t>
  </si>
  <si>
    <t>triose phosphate/phosphate translocator, chloroplastic</t>
  </si>
  <si>
    <t>LOC103944162</t>
  </si>
  <si>
    <t>triose phosphate/phosphate translocator, chloroplastic-like</t>
  </si>
  <si>
    <t>LOC103936023</t>
  </si>
  <si>
    <t>maltose excess protein 1-like, chloroplastic</t>
  </si>
  <si>
    <t>LOC103951475</t>
  </si>
  <si>
    <t>LOC103940517</t>
  </si>
  <si>
    <t>galacturonokinase-like</t>
  </si>
  <si>
    <t>LOC103939519</t>
  </si>
  <si>
    <t>cell wall.precursor synthesis.sugar kinases.galacturonic acid kinase</t>
  </si>
  <si>
    <t>LOC103938402</t>
  </si>
  <si>
    <t>LOC103934801</t>
  </si>
  <si>
    <t>LOC103933775</t>
  </si>
  <si>
    <t>mannose-6-phosphate isomerase 1-like</t>
  </si>
  <si>
    <t>LOC103948500</t>
  </si>
  <si>
    <t>cell wall.precursor synthesis.phosphomannose isomerase</t>
  </si>
  <si>
    <t>LOC103947117</t>
  </si>
  <si>
    <t>LOC103937460</t>
  </si>
  <si>
    <t>LOC103934628</t>
  </si>
  <si>
    <t>probable fructokinase-7</t>
  </si>
  <si>
    <t>LOC103964630</t>
  </si>
  <si>
    <t>major CHO metabolism.degradation.sucrose.fructokinase</t>
  </si>
  <si>
    <t>probable fructokinase-6, chloroplastic</t>
  </si>
  <si>
    <t>LOC103961015</t>
  </si>
  <si>
    <t>LOC103960497</t>
  </si>
  <si>
    <t>fructokinase-like 1, chloroplastic</t>
  </si>
  <si>
    <t>LOC103959638</t>
  </si>
  <si>
    <t>probable fructokinase-1</t>
  </si>
  <si>
    <t>LOC103957305</t>
  </si>
  <si>
    <t>LOC103949435</t>
  </si>
  <si>
    <t>fructokinase-like 2, chloroplastic</t>
  </si>
  <si>
    <t>LOC103947270</t>
  </si>
  <si>
    <t>LOC103946069</t>
  </si>
  <si>
    <t>LOC103933335</t>
  </si>
  <si>
    <t>LOC103927248</t>
  </si>
  <si>
    <t>granule-bound starch synthase 2, chloroplastic/amyloplastic-like</t>
  </si>
  <si>
    <t>LOC103964984</t>
  </si>
  <si>
    <t>major CHO metabolism.synthesis.starch.starch synthase</t>
  </si>
  <si>
    <t>starch synthase 1, chloroplastic/amyloplastic-like</t>
  </si>
  <si>
    <t>LOC103958150</t>
  </si>
  <si>
    <t>granule-bound starch synthase 1, chloroplastic/amyloplastic-like</t>
  </si>
  <si>
    <t>LOC103956358</t>
  </si>
  <si>
    <t>probable starch synthase 4, chloroplastic/amyloplastic</t>
  </si>
  <si>
    <t>LOC103951254</t>
  </si>
  <si>
    <t>LOC103951060</t>
  </si>
  <si>
    <t>LOC103950708</t>
  </si>
  <si>
    <t>starch synthase 3, chloroplastic/amyloplastic-like</t>
  </si>
  <si>
    <t>LOC103950521</t>
  </si>
  <si>
    <t>LOC103948179</t>
  </si>
  <si>
    <t>LOC103948046</t>
  </si>
  <si>
    <t>LOC103943441</t>
  </si>
  <si>
    <t>LOC103935950</t>
  </si>
  <si>
    <t>glucose-1-phosphate adenylyltransferase large subunit 1-like</t>
  </si>
  <si>
    <t>LOC103967117</t>
  </si>
  <si>
    <t>major CHO metabolism.synthesis.starch.AGPase</t>
  </si>
  <si>
    <t>glucose-1-phosphate adenylyltransferase large subunit 3, chloroplastic/amyloplastic-like</t>
  </si>
  <si>
    <t>LOC103954124</t>
  </si>
  <si>
    <t>LOC103937447</t>
  </si>
  <si>
    <t>glucose-1-phosphate adenylyltransferase large subunit 1, chloroplastic</t>
  </si>
  <si>
    <t>LOC103936905</t>
  </si>
  <si>
    <t>LOC103934640</t>
  </si>
  <si>
    <t>glucose-1-phosphate adenylyltransferase large subunit 3, chloroplastic/amyloplastic</t>
  </si>
  <si>
    <t>LOC103930811</t>
  </si>
  <si>
    <t>glucose-1-phosphate adenylyltransferase large subunit, chloroplastic/amyloplastic</t>
  </si>
  <si>
    <t>LOC103928707</t>
  </si>
  <si>
    <t>SNF1-related protein kinase regulatory subunit gamma-1-like</t>
  </si>
  <si>
    <t>LOC103964056</t>
  </si>
  <si>
    <t>cell wall.cell wall protei-</t>
  </si>
  <si>
    <t>LOC103958023</t>
  </si>
  <si>
    <t>SNF1-related protein kinase regulatory subunit gamma-like PV42a</t>
  </si>
  <si>
    <t>LOC103955285</t>
  </si>
  <si>
    <t>LOC103950862</t>
  </si>
  <si>
    <t>LOC103950016</t>
  </si>
  <si>
    <t>LOC103939075</t>
  </si>
  <si>
    <t>fasciclin-like arabinogalactan protein 8</t>
  </si>
  <si>
    <t>LOC103967710</t>
  </si>
  <si>
    <t>fasciclin-like arabinogalactan protein 3</t>
  </si>
  <si>
    <t>LOC103965978</t>
  </si>
  <si>
    <t>fasciclin-like arabinogalactan protein 1</t>
  </si>
  <si>
    <t>LOC103963913</t>
  </si>
  <si>
    <t>fasciclin-like arabinogalactan protein 7</t>
  </si>
  <si>
    <t>LOC103955034</t>
  </si>
  <si>
    <t>fasciclin-like arabinogalactan protein 14</t>
  </si>
  <si>
    <t>LOC103953567</t>
  </si>
  <si>
    <t>LOC103953566</t>
  </si>
  <si>
    <t>fasciclin-like arabinogalactan protein 16</t>
  </si>
  <si>
    <t>LOC103952717</t>
  </si>
  <si>
    <t>fasciclin-like arabinogalactan protein 4</t>
  </si>
  <si>
    <t>LOC103944928</t>
  </si>
  <si>
    <t>fasciclin-like arabinogalactan protein 2</t>
  </si>
  <si>
    <t>LOC103942779</t>
  </si>
  <si>
    <t>LOC103940249</t>
  </si>
  <si>
    <t>fasciclin-like arabinogalactan protein 11</t>
  </si>
  <si>
    <t>LOC103934731</t>
  </si>
  <si>
    <t>LOC103933445</t>
  </si>
  <si>
    <t>fasciclin-like arabinogalactan protein 12</t>
  </si>
  <si>
    <t>LOC103930626</t>
  </si>
  <si>
    <t>LOC103927831</t>
  </si>
  <si>
    <t>UDP-glucuronic acid decarboxylase 1-like</t>
  </si>
  <si>
    <t>LOC103963541</t>
  </si>
  <si>
    <t>cell wall.precursor synthesis.UXS</t>
  </si>
  <si>
    <t>UDP-glucuronic acid decarboxylase 6</t>
  </si>
  <si>
    <t>LOC103948978</t>
  </si>
  <si>
    <t>UDP-glucuronic acid decarboxylase 5</t>
  </si>
  <si>
    <t>LOC103948402</t>
  </si>
  <si>
    <t>LOC103944949</t>
  </si>
  <si>
    <t>UDP-glucuronic acid decarboxylase 4-like</t>
  </si>
  <si>
    <t>LOC103943668</t>
  </si>
  <si>
    <t>UDP-glucuronic acid decarboxylase 2-like</t>
  </si>
  <si>
    <t>LOC103940426</t>
  </si>
  <si>
    <t>LOC103933672</t>
  </si>
  <si>
    <t>UDP-glucuronic acid decarboxylase 5-like</t>
  </si>
  <si>
    <t>LOC103930040</t>
  </si>
  <si>
    <t>UDP-glucuronic acid decarboxylase 2</t>
  </si>
  <si>
    <t>LOC103928424</t>
  </si>
  <si>
    <t>LOC103928376</t>
  </si>
  <si>
    <t>sedoheptulose-1,7-bisphosphatase, chloroplastic-like</t>
  </si>
  <si>
    <t>LOC103952026</t>
  </si>
  <si>
    <t>PS.calvin cycle.seduheptulose bisphosphatase</t>
  </si>
  <si>
    <t>LOC103942540</t>
  </si>
  <si>
    <t>LOC103936339</t>
  </si>
  <si>
    <t>LOC103933754</t>
  </si>
  <si>
    <t>glyceraldehyde-3-phosphate dehydrogenase A, chloroplastic</t>
  </si>
  <si>
    <t>LOC103966613</t>
  </si>
  <si>
    <t>PS.calvin cycle.GAP</t>
  </si>
  <si>
    <t>glyceraldehyde-3-phosphate dehydrogenase B, chloroplastic</t>
  </si>
  <si>
    <t>LOC103961743</t>
  </si>
  <si>
    <t>NADP-dependent glyceraldehyde-3-phosphate dehydrogenase</t>
  </si>
  <si>
    <t>LOC103955971</t>
  </si>
  <si>
    <t>glyceraldehyde-3-phosphate dehydrogenase, cytosolic</t>
  </si>
  <si>
    <t>LOC103949900</t>
  </si>
  <si>
    <t>glyceraldehyde-3-phosphate dehydrogenase GAPCP1, chloroplastic-like</t>
  </si>
  <si>
    <t>LOC103941710</t>
  </si>
  <si>
    <t>LOC103936989</t>
  </si>
  <si>
    <t>glyceraldehyde-3-phosphate dehydrogenase, cytosolic-like</t>
  </si>
  <si>
    <t>LOC103929122</t>
  </si>
  <si>
    <t>triosephosphate isomerase, chloroplastic-like</t>
  </si>
  <si>
    <t>LOC103958482</t>
  </si>
  <si>
    <t>PS.calvin cycle.TPI</t>
  </si>
  <si>
    <t>triosephosphate isomerase, cytosolic-like</t>
  </si>
  <si>
    <t>LOC103948425</t>
  </si>
  <si>
    <t>triosephosphate isomerase, cytosolic</t>
  </si>
  <si>
    <t>LOC103944912</t>
  </si>
  <si>
    <t>triosephosphate isomerase, chloroplastic</t>
  </si>
  <si>
    <t>LOC103938349</t>
  </si>
  <si>
    <t>LOC103935459</t>
  </si>
  <si>
    <t>LOC103930335</t>
  </si>
  <si>
    <t>LOC103930334</t>
  </si>
  <si>
    <t>PS.calvin cycle.FBPase</t>
  </si>
  <si>
    <t>fructose-bisphosphate aldolase 1, chloroplastic</t>
  </si>
  <si>
    <t>LOC103966935</t>
  </si>
  <si>
    <t>PS.calvin cycle.aldolase</t>
  </si>
  <si>
    <t>fructose-bisphosphate aldolase 1, cytoplasmic-like</t>
  </si>
  <si>
    <t>LOC103955183</t>
  </si>
  <si>
    <t>fructose-bisphosphate aldolase, cytoplasmic isozyme</t>
  </si>
  <si>
    <t>LOC103955182</t>
  </si>
  <si>
    <t>LOC103954793</t>
  </si>
  <si>
    <t>fructose-bisphosphate aldolase 3, chloroplastic-like</t>
  </si>
  <si>
    <t>LOC103948139</t>
  </si>
  <si>
    <t>LOC103947077</t>
  </si>
  <si>
    <t>fructose-bisphosphate aldolase 1, cytoplasmic</t>
  </si>
  <si>
    <t>LOC103944293</t>
  </si>
  <si>
    <t>fructose-bisphosphate aldolase 1, chloroplastic-like</t>
  </si>
  <si>
    <t>LOC103937074</t>
  </si>
  <si>
    <t>ribulose bisphosphate carboxylase small chain, chloroplastic-like</t>
  </si>
  <si>
    <t>LOC103948502</t>
  </si>
  <si>
    <t>PS.calvin cycle.rubisco small subunit</t>
  </si>
  <si>
    <t>LOC103947596</t>
  </si>
  <si>
    <t>ribulose bisphosphate carboxylase small chain, chloroplastic</t>
  </si>
  <si>
    <t>LOC103934623</t>
  </si>
  <si>
    <t>ribulose bisphosphate carboxylase small chain clone 512-like</t>
  </si>
  <si>
    <t>LOC103928816</t>
  </si>
  <si>
    <t>ruBisCO large subunit-binding protein subunit alpha-like</t>
  </si>
  <si>
    <t>LOC103964812</t>
  </si>
  <si>
    <t>PS.calvin cycle.rubisco interacting</t>
  </si>
  <si>
    <t>LOC103956732</t>
  </si>
  <si>
    <t>ruBisCO large subunit-binding protein subunit alpha</t>
  </si>
  <si>
    <t>LOC103947687</t>
  </si>
  <si>
    <t>ruBisCO large subunit-binding protein subunit beta, chloroplastic-like</t>
  </si>
  <si>
    <t>LOC103931439</t>
  </si>
  <si>
    <t>ribulose bisphosphate carboxylase/oxygenase activase, chloroplastic-like</t>
  </si>
  <si>
    <t>LOC103964698</t>
  </si>
  <si>
    <t>ribulose bisphosphate carboxylase/oxygenase activase, chloroplastic</t>
  </si>
  <si>
    <t>LOC103955104</t>
  </si>
  <si>
    <t>LOC103954267</t>
  </si>
  <si>
    <t>ribulose bisphosphate carboxylase/oxygenase activase 1, chloroplastic-like</t>
  </si>
  <si>
    <t>LOC103939553</t>
  </si>
  <si>
    <t>phosphoribulokinase, chloroplastic</t>
  </si>
  <si>
    <t>LOC103962521</t>
  </si>
  <si>
    <t>PS.calvin cycle.PRK</t>
  </si>
  <si>
    <t>phosphoribulokinase, chloroplastic-like</t>
  </si>
  <si>
    <t>LOC103938769</t>
  </si>
  <si>
    <t>probable ribose-5-phosphate isomerase 3, chloroplastic</t>
  </si>
  <si>
    <t>LOC103954419</t>
  </si>
  <si>
    <t>PS.calvin cycle.Rib5P Isomerase</t>
  </si>
  <si>
    <t>probable ribose-5-phosphate isomerase 2</t>
  </si>
  <si>
    <t>LOC103948384</t>
  </si>
  <si>
    <t>LOC103947052</t>
  </si>
  <si>
    <t>probable ribose-5-phosphate isomerase 4, chloroplastic</t>
  </si>
  <si>
    <t>LOC103945096</t>
  </si>
  <si>
    <t>calvin cycle protein CP12-1, chloroplastic</t>
  </si>
  <si>
    <t>LOC103967177</t>
  </si>
  <si>
    <t>PS.calvin cycle</t>
  </si>
  <si>
    <t>calvin cycle protein CP12-3, chloroplastic</t>
  </si>
  <si>
    <t>LOC103961782</t>
  </si>
  <si>
    <t>calvin cycle protein CP12-1, chloroplastic-like</t>
  </si>
  <si>
    <t>LOC103931969</t>
  </si>
  <si>
    <t>glyoxylate/hydroxypyruvate reductase A HPR2-like</t>
  </si>
  <si>
    <t>LOC103944894</t>
  </si>
  <si>
    <t>PS.photorespiration.hydroxypyruvate reductase</t>
  </si>
  <si>
    <t>LOC103944862</t>
  </si>
  <si>
    <t>LOC103930449</t>
  </si>
  <si>
    <t>LOC103930425</t>
  </si>
  <si>
    <t>glycine cleavage system H protein 3, mitochondrial</t>
  </si>
  <si>
    <t>LOC103967442</t>
  </si>
  <si>
    <t>PS.photorespiration.glycine cleavage.H protein</t>
  </si>
  <si>
    <t>glycine cleavage system H protein 3, mitochondrial-like</t>
  </si>
  <si>
    <t>LOC103962468</t>
  </si>
  <si>
    <t>glycine cleavage system H protein 2, mitochondrial</t>
  </si>
  <si>
    <t>LOC103945156</t>
  </si>
  <si>
    <t>glycine dehydrogenase (decarboxylating), mitochondrial</t>
  </si>
  <si>
    <t>LOC103952059</t>
  </si>
  <si>
    <t>PS.photorespiration.glycine cleavage.P subunit</t>
  </si>
  <si>
    <t>peroxisomal (S)-2-hydroxy-acid oxidase GLO4-like</t>
  </si>
  <si>
    <t>LOC103966866</t>
  </si>
  <si>
    <t>PS.photorespiration.glycolate oxydase</t>
  </si>
  <si>
    <t>peroxisomal (S)-2-hydroxy-acid oxidase GLO1</t>
  </si>
  <si>
    <t>LOC103951291</t>
  </si>
  <si>
    <t>peroxisomal (S)-2-hydroxy-acid oxidase-like</t>
  </si>
  <si>
    <t>LOC103945960</t>
  </si>
  <si>
    <t>peroxisomal (S)-2-hydroxy-acid oxidase</t>
  </si>
  <si>
    <t>LOC103939610</t>
  </si>
  <si>
    <t>LOC103936200</t>
  </si>
  <si>
    <t>ferredoxin--NADP reductase, leaf isozyme, chloroplastic-like</t>
  </si>
  <si>
    <t>LOC103967810</t>
  </si>
  <si>
    <t>PS.lightreaction.other electron carrier (ox/red).ferredoxin reductase</t>
  </si>
  <si>
    <t>ferredoxin--NADP reductase, leaf isozyme, chloroplastic</t>
  </si>
  <si>
    <t>LOC103953478</t>
  </si>
  <si>
    <t>NAD(P)H-quinone oxidoreductase subunit N, chloroplastic-like</t>
  </si>
  <si>
    <t>LOC103963327</t>
  </si>
  <si>
    <t>PS.lightreaction.NADH DH</t>
  </si>
  <si>
    <t>NAD(P)H-quinone oxidoreductase subunit O, chloroplastic</t>
  </si>
  <si>
    <t>LOC103963151</t>
  </si>
  <si>
    <t>NAD(P)H-quinone oxidoreductase subunit U, chloroplastic</t>
  </si>
  <si>
    <t>LOC103952676</t>
  </si>
  <si>
    <t>NAD(P)H-quinone oxidoreductase subunit S, chloroplastic-like</t>
  </si>
  <si>
    <t>LOC103949228</t>
  </si>
  <si>
    <t>NAD(P)H-quinone oxidoreductase subunit M, chloroplastic-like</t>
  </si>
  <si>
    <t>LOC103946767</t>
  </si>
  <si>
    <t>LOC103946340</t>
  </si>
  <si>
    <t>LOC103945202</t>
  </si>
  <si>
    <t>NAD(P)H-quinone oxidoreductase subunit L, chloroplastic</t>
  </si>
  <si>
    <t>LOC103943041</t>
  </si>
  <si>
    <t>NAD(P)H-quinone oxidoreductase subunit L, chloroplastic-like</t>
  </si>
  <si>
    <t>LOC103941060</t>
  </si>
  <si>
    <t>LOC103940436</t>
  </si>
  <si>
    <t>photosynthetic NDH subunit of subcomplex B 2, chloroplastic</t>
  </si>
  <si>
    <t>LOC103967405</t>
  </si>
  <si>
    <t>PS.lightreaction.cyclic electron flow-chlororespiration</t>
  </si>
  <si>
    <t>photosynthetic NDH subunit of subcomplex B 3, chloroplastic-like</t>
  </si>
  <si>
    <t>LOC103966441</t>
  </si>
  <si>
    <t>PS.lightreaction.other electron carrier (ox/red).ferredoxin</t>
  </si>
  <si>
    <t>photosynthetic NDH subunit of subcomplex B 3, chloroplastic</t>
  </si>
  <si>
    <t>LOC103966093</t>
  </si>
  <si>
    <t>photosynthetic NDH subunit of subcomplex B 5, chloroplastic-like</t>
  </si>
  <si>
    <t>LOC103959001</t>
  </si>
  <si>
    <t>LOC103944839</t>
  </si>
  <si>
    <t>photosynthetic NDH subunit of subcomplex B 4, chloroplastic-like</t>
  </si>
  <si>
    <t>LOC103931316</t>
  </si>
  <si>
    <t>LOC103931297</t>
  </si>
  <si>
    <t>LOC103931240</t>
  </si>
  <si>
    <t>LOC103929792</t>
  </si>
  <si>
    <t>plastocyanin</t>
  </si>
  <si>
    <t>LOC103927331</t>
  </si>
  <si>
    <t>PS.lightreaction.other electron carrier (ox/red).plastocyanin</t>
  </si>
  <si>
    <t>PGR5-like protein 1B, chloroplastic</t>
  </si>
  <si>
    <t>LOC103954297</t>
  </si>
  <si>
    <t>PGR5-like protein 1A, chloroplastic</t>
  </si>
  <si>
    <t>LOC103952864</t>
  </si>
  <si>
    <t>protein PROTON GRADIENT REGULATION 5, chloroplastic-like</t>
  </si>
  <si>
    <t>LOC103948669</t>
  </si>
  <si>
    <t>LOC103927033</t>
  </si>
  <si>
    <t>ATP synthase gamma chain, chloroplastic-like</t>
  </si>
  <si>
    <t>LOC103951453</t>
  </si>
  <si>
    <t>PS.lightreaction.ATP synthase.gamma chain</t>
  </si>
  <si>
    <t>LOC103950613</t>
  </si>
  <si>
    <t>ATP synthase gamma chain, chloroplastic</t>
  </si>
  <si>
    <t>LOC103948177</t>
  </si>
  <si>
    <t>LOC103946845</t>
  </si>
  <si>
    <t>LOC103931021</t>
  </si>
  <si>
    <t>probable receptor-like protein kinase At5g47070</t>
  </si>
  <si>
    <t>LOC103966890</t>
  </si>
  <si>
    <t>PS.lightreaction.state tra-ition</t>
  </si>
  <si>
    <t>probable receptor-like protein kinase At2g42960</t>
  </si>
  <si>
    <t>LOC103965971</t>
  </si>
  <si>
    <t>LOC103965466</t>
  </si>
  <si>
    <t>LOC103964883</t>
  </si>
  <si>
    <t>probable receptor-like protein kinase At5g56460</t>
  </si>
  <si>
    <t>LOC103964799</t>
  </si>
  <si>
    <t>probable receptor-like protein kinase At5g24010</t>
  </si>
  <si>
    <t>LOC103964317</t>
  </si>
  <si>
    <t>probable receptor-like protein kinase At1g11050</t>
  </si>
  <si>
    <t>LOC103962863</t>
  </si>
  <si>
    <t>probable receptor-like protein kinase At4g10390</t>
  </si>
  <si>
    <t>LOC103962658</t>
  </si>
  <si>
    <t>probable receptor-like protein kinase At4g39110</t>
  </si>
  <si>
    <t>LOC103962079</t>
  </si>
  <si>
    <t>probable receptor-like protein kinase At2g23200</t>
  </si>
  <si>
    <t>LOC103961610</t>
  </si>
  <si>
    <t>LOC103961607</t>
  </si>
  <si>
    <t>probable receptor-like protein kinase At3g55450</t>
  </si>
  <si>
    <t>LOC103961210</t>
  </si>
  <si>
    <t>LOC103961071</t>
  </si>
  <si>
    <t>LOC103960229</t>
  </si>
  <si>
    <t>LOC103958378</t>
  </si>
  <si>
    <t>LOC103958222</t>
  </si>
  <si>
    <t>probable receptor-like protein kinase At5g18500</t>
  </si>
  <si>
    <t>LOC103955855</t>
  </si>
  <si>
    <t>LOC103954304</t>
  </si>
  <si>
    <t>LOC103953860</t>
  </si>
  <si>
    <t>probable receptor-like protein kinase At1g80640</t>
  </si>
  <si>
    <t>LOC103952474</t>
  </si>
  <si>
    <t>LOC103951076</t>
  </si>
  <si>
    <t>probable receptor-like protein kinase At1g33260</t>
  </si>
  <si>
    <t>LOC103950791</t>
  </si>
  <si>
    <t>LOC103947433</t>
  </si>
  <si>
    <t>LOC103946753</t>
  </si>
  <si>
    <t>LOC103946310</t>
  </si>
  <si>
    <t>LOC103944910</t>
  </si>
  <si>
    <t>LOC103944683</t>
  </si>
  <si>
    <t>LOC103942307</t>
  </si>
  <si>
    <t>LOC103940001</t>
  </si>
  <si>
    <t>probable receptor-like protein kinase At5g15080</t>
  </si>
  <si>
    <t>LOC103938743</t>
  </si>
  <si>
    <t>probable receptor-like protein kinase At1g49730</t>
  </si>
  <si>
    <t>LOC103937998</t>
  </si>
  <si>
    <t>probable receptor-like protein kinase At1g30570</t>
  </si>
  <si>
    <t>LOC103936300</t>
  </si>
  <si>
    <t>LOC103934844</t>
  </si>
  <si>
    <t>probable receptor-like protein kinase At5g61350</t>
  </si>
  <si>
    <t>LOC103931144</t>
  </si>
  <si>
    <t>LOC103930896</t>
  </si>
  <si>
    <t>LOC103930350</t>
  </si>
  <si>
    <t>probable receptor-like protein kinase At2g39360</t>
  </si>
  <si>
    <t>LOC103928584</t>
  </si>
  <si>
    <t>LOC103928500</t>
  </si>
  <si>
    <t>LOC103928247</t>
  </si>
  <si>
    <t>probable serine/threonine-protein kinase At4g35230</t>
  </si>
  <si>
    <t>LOC103967458</t>
  </si>
  <si>
    <t>LOC103965718</t>
  </si>
  <si>
    <t>probable serine/threonine-protein kinase At5g41260</t>
  </si>
  <si>
    <t>LOC103963257</t>
  </si>
  <si>
    <t>LOC103963256</t>
  </si>
  <si>
    <t>LOC103962471</t>
  </si>
  <si>
    <t>probable serine/threonine-protein kinase At1g54610</t>
  </si>
  <si>
    <t>LOC103958555</t>
  </si>
  <si>
    <t>probable serine/threonine-protein kinase At1g01540</t>
  </si>
  <si>
    <t>LOC103956896</t>
  </si>
  <si>
    <t>LOC103956307</t>
  </si>
  <si>
    <t>LOC103954460</t>
  </si>
  <si>
    <t>LOC103951027</t>
  </si>
  <si>
    <t>LOC103950340</t>
  </si>
  <si>
    <t>LOC103949420</t>
  </si>
  <si>
    <t>probable serine/threonine-protein kinase At1g09600</t>
  </si>
  <si>
    <t>LOC103947936</t>
  </si>
  <si>
    <t>LOC103947613</t>
  </si>
  <si>
    <t>LOC103946383</t>
  </si>
  <si>
    <t>LOC103945017</t>
  </si>
  <si>
    <t>LOC103943614</t>
  </si>
  <si>
    <t>LOC103942713</t>
  </si>
  <si>
    <t>LOC103942122</t>
  </si>
  <si>
    <t>LOC103941935</t>
  </si>
  <si>
    <t>LOC103941341</t>
  </si>
  <si>
    <t>LOC103938687</t>
  </si>
  <si>
    <t>LOC103938387</t>
  </si>
  <si>
    <t>LOC103937734</t>
  </si>
  <si>
    <t>LOC103935251</t>
  </si>
  <si>
    <t>LOC103935139</t>
  </si>
  <si>
    <t>LOC103934038</t>
  </si>
  <si>
    <t>LOC103934011</t>
  </si>
  <si>
    <t>LOC103933116</t>
  </si>
  <si>
    <t>LOC103931375</t>
  </si>
  <si>
    <t>LOC103931137</t>
  </si>
  <si>
    <t>LOC103929984</t>
  </si>
  <si>
    <t>LOC103929833</t>
  </si>
  <si>
    <t>LOC103929832</t>
  </si>
  <si>
    <t>LOC103929458</t>
  </si>
  <si>
    <t>LOC103929363</t>
  </si>
  <si>
    <t>LOC103928836</t>
  </si>
  <si>
    <t>LOC103927119</t>
  </si>
  <si>
    <t>photosystem I reaction center subunit V, chloroplastic-like</t>
  </si>
  <si>
    <t>LOC103967572</t>
  </si>
  <si>
    <t>PS.lightreaction.photosystem I.PSI polypeptide subunits</t>
  </si>
  <si>
    <t>photosystem I reaction center subunit psaK, chloroplastic-like</t>
  </si>
  <si>
    <t>LOC103966064</t>
  </si>
  <si>
    <t>photosystem I subunit O-like</t>
  </si>
  <si>
    <t>LOC103963837</t>
  </si>
  <si>
    <t>photosystem I reaction center subunit N, chloroplastic-like</t>
  </si>
  <si>
    <t>LOC103963155</t>
  </si>
  <si>
    <t>photosystem I reaction center subunit III, chloroplastic-like</t>
  </si>
  <si>
    <t>LOC103961116</t>
  </si>
  <si>
    <t>photosystem I reaction center subunit IV B, chloroplastic</t>
  </si>
  <si>
    <t>LOC103960252</t>
  </si>
  <si>
    <t>photosystem I reaction center subunit II, chloroplastic-like</t>
  </si>
  <si>
    <t>LOC103956623</t>
  </si>
  <si>
    <t>LOC103952396</t>
  </si>
  <si>
    <t>photosystem I reaction center subunit III, chloroplastic</t>
  </si>
  <si>
    <t>LOC103945111</t>
  </si>
  <si>
    <t>photosystem I reaction center subunit VI-2, chloroplastic</t>
  </si>
  <si>
    <t>LOC103944859</t>
  </si>
  <si>
    <t>LOC103938417</t>
  </si>
  <si>
    <t>LOC103936460</t>
  </si>
  <si>
    <t>LOC103935974</t>
  </si>
  <si>
    <t>LOC103933402</t>
  </si>
  <si>
    <t>LOC103932947</t>
  </si>
  <si>
    <t>photosystem I reaction center subunit VI-2, chloroplastic-like</t>
  </si>
  <si>
    <t>LOC103930446</t>
  </si>
  <si>
    <t>LOC103930429</t>
  </si>
  <si>
    <t>photosystem I reaction center subunit XI, chloroplastic</t>
  </si>
  <si>
    <t>LOC103930397</t>
  </si>
  <si>
    <t>psbQ-like protein 3, chloroplastic</t>
  </si>
  <si>
    <t>LOC103933887</t>
  </si>
  <si>
    <t>PS.lightreaction.photosystem II.PSII polypeptide subunits</t>
  </si>
  <si>
    <t>photosynthetic NDH subunit of lumenal location 5, chloroplastic</t>
  </si>
  <si>
    <t>LOC103961426</t>
  </si>
  <si>
    <t>photosynthetic NDH subunit of lumenal location 4, chloroplastic-like</t>
  </si>
  <si>
    <t>LOC103959274</t>
  </si>
  <si>
    <t>photosynthetic NDH subunit of lumenal location 3, chloroplastic-like</t>
  </si>
  <si>
    <t>LOC103948750</t>
  </si>
  <si>
    <t>photosynthetic NDH subunit of lumenal location 1, chloroplastic-like</t>
  </si>
  <si>
    <t>LOC103948374</t>
  </si>
  <si>
    <t>LOC103946577</t>
  </si>
  <si>
    <t>photosynthetic NDH subunit of lumenal location 5, chloroplastic-like</t>
  </si>
  <si>
    <t>LOC103935101</t>
  </si>
  <si>
    <t>LOC103930012</t>
  </si>
  <si>
    <t>oxygen-evolving enhancer protein 1, chloroplastic</t>
  </si>
  <si>
    <t>LOC103967609</t>
  </si>
  <si>
    <t>oxygen-evolving enhancer protein 2, chloroplastic-like</t>
  </si>
  <si>
    <t>LOC103965639</t>
  </si>
  <si>
    <t>LOC103965174</t>
  </si>
  <si>
    <t>oxygen-evolving enhancer protein 3-2, chloroplastic</t>
  </si>
  <si>
    <t>LOC103956260</t>
  </si>
  <si>
    <t>LOC103947401</t>
  </si>
  <si>
    <t>oxygen-evolving enhancer protein 1, chloroplastic-like</t>
  </si>
  <si>
    <t>LOC103933944</t>
  </si>
  <si>
    <t>LOC103933926</t>
  </si>
  <si>
    <t>photosystem II 5 kDa protein, chloroplastic-like</t>
  </si>
  <si>
    <t>LOC103963808</t>
  </si>
  <si>
    <t>photosystem II reaction center Psb28 protein-like</t>
  </si>
  <si>
    <t>LOC103959875</t>
  </si>
  <si>
    <t>LOC103959077</t>
  </si>
  <si>
    <t>photosystem II reaction center W protein, chloroplastic-like</t>
  </si>
  <si>
    <t>LOC103957316</t>
  </si>
  <si>
    <t>LOC103955907</t>
  </si>
  <si>
    <t>photosystem II 10 kDa polypeptide, chloroplastic-like</t>
  </si>
  <si>
    <t>LOC103951972</t>
  </si>
  <si>
    <t>photosystem II core complex proteins psbY, chloroplastic</t>
  </si>
  <si>
    <t>LOC103949857</t>
  </si>
  <si>
    <t>photosystem II repair protein PSB27-H1, chloroplastic</t>
  </si>
  <si>
    <t>LOC103947836</t>
  </si>
  <si>
    <t>LOC103946003</t>
  </si>
  <si>
    <t>photosystem II stability/assembly factor HCF136, chloroplastic</t>
  </si>
  <si>
    <t>LOC103943208</t>
  </si>
  <si>
    <t>LOC103942744</t>
  </si>
  <si>
    <t>photosystem II 22 kDa protein, chloroplastic</t>
  </si>
  <si>
    <t>LOC103940303</t>
  </si>
  <si>
    <t>LOC103936181</t>
  </si>
  <si>
    <t>photosystem II reaction center PSB28 protein, chloroplastic-like</t>
  </si>
  <si>
    <t>LOC103927965</t>
  </si>
  <si>
    <t>photosystem II core complex proteins psbY, chloroplastic-like</t>
  </si>
  <si>
    <t>LOC103926797</t>
  </si>
  <si>
    <t>psbP domain-containing protein 4, chloroplastic-like</t>
  </si>
  <si>
    <t>LOC103966283</t>
  </si>
  <si>
    <t>psbP domain-containing protein 5, chloroplastic</t>
  </si>
  <si>
    <t>LOC103966103</t>
  </si>
  <si>
    <t>psbP domain-containing protein 2, chloroplastic-like</t>
  </si>
  <si>
    <t>LOC103964571</t>
  </si>
  <si>
    <t>psbP domain-containing protein 1, chloroplastic-like</t>
  </si>
  <si>
    <t>LOC103962339</t>
  </si>
  <si>
    <t>psbP domain-containing protein 3, chloroplastic-like</t>
  </si>
  <si>
    <t>LOC103961801</t>
  </si>
  <si>
    <t>LOC103952918</t>
  </si>
  <si>
    <t>psbP domain-containing protein 6, chloroplastic</t>
  </si>
  <si>
    <t>LOC103951357</t>
  </si>
  <si>
    <t>psbP-like protein 1, chloroplastic</t>
  </si>
  <si>
    <t>LOC103948373</t>
  </si>
  <si>
    <t>LOC103939990</t>
  </si>
  <si>
    <t>LOC103930010</t>
  </si>
  <si>
    <t>LOC103928559</t>
  </si>
  <si>
    <t>LOC103928222</t>
  </si>
  <si>
    <t>probable basic-leucine zipper transcription factor R</t>
  </si>
  <si>
    <t>LOC103937964</t>
  </si>
  <si>
    <t>PS.lightreaction.photosystem I.LHC-I</t>
  </si>
  <si>
    <t>LOC103927891</t>
  </si>
  <si>
    <t>photosystem I chlorophyll a/b-binding protein 5, chloroplastic-like</t>
  </si>
  <si>
    <t>LOC103950058</t>
  </si>
  <si>
    <t>PS.lightreaction.photosystem I.LHC-I</t>
    <phoneticPr fontId="1" type="noConversion"/>
  </si>
  <si>
    <t>MPvsCK</t>
  </si>
  <si>
    <t>HPvsCK</t>
    <phoneticPr fontId="1" type="noConversion"/>
  </si>
  <si>
    <t>MTvsCK</t>
  </si>
  <si>
    <t>Fold Change (log2)</t>
    <phoneticPr fontId="1" type="noConversion"/>
  </si>
  <si>
    <t>Predict Description</t>
    <phoneticPr fontId="1" type="noConversion"/>
  </si>
  <si>
    <t xml:space="preserve">Gene </t>
    <phoneticPr fontId="1" type="noConversion"/>
  </si>
  <si>
    <t>Name</t>
    <phoneticPr fontId="1" type="noConversion"/>
  </si>
  <si>
    <t>chlorophyll a-b binding protein P4, chloroplastic</t>
  </si>
  <si>
    <t>LOC103931352</t>
  </si>
  <si>
    <t>chlorophyll a-b binding protein CP24 10A, chloroplastic</t>
  </si>
  <si>
    <t>LOC103967973</t>
  </si>
  <si>
    <t>PS.lightreaction.photosystem II.LHC-II</t>
  </si>
  <si>
    <t>chlorophyll a-b binding protein 6, chloroplastic</t>
  </si>
  <si>
    <t>LOC103966631</t>
  </si>
  <si>
    <t>chlorophyll a-b binding protein CP29.1, chloroplastic</t>
  </si>
  <si>
    <t>LOC103966344</t>
  </si>
  <si>
    <t>chlorophyll a-b binding protein of LHCII type 1-like</t>
  </si>
  <si>
    <t>LOC103965954</t>
  </si>
  <si>
    <t>LOC103964906</t>
  </si>
  <si>
    <t>chlorophyll a-b binding protein of LHCII type 1</t>
  </si>
  <si>
    <t>LOC103961783</t>
  </si>
  <si>
    <t>chlorophyll a-b binding protein, chloroplastic</t>
  </si>
  <si>
    <t>LOC103961459</t>
  </si>
  <si>
    <t>chlorophyll a-b binding protein CP26, chloroplastic-like</t>
  </si>
  <si>
    <t>LOC103959998</t>
  </si>
  <si>
    <t>LOC103956843</t>
  </si>
  <si>
    <t>LOC103956592</t>
  </si>
  <si>
    <t>chlorophyll a-b binding protein 151, chloroplastic-like</t>
  </si>
  <si>
    <t>LOC103955064</t>
  </si>
  <si>
    <t>LOC103953090</t>
  </si>
  <si>
    <t>chlorophyll a-b binding protein CP24 10A, chloroplastic-like</t>
  </si>
  <si>
    <t>LOC103952579</t>
  </si>
  <si>
    <t>LOC103951337</t>
  </si>
  <si>
    <t>LOC103951255</t>
  </si>
  <si>
    <t>chlorophyll a-b binding protein CP29.3, chloroplastic-like</t>
  </si>
  <si>
    <t>LOC103937518</t>
  </si>
  <si>
    <t>chlorophyll a-b binding protein CP29.1, chloroplastic-like</t>
  </si>
  <si>
    <t>LOC103936594</t>
  </si>
  <si>
    <t>chlorophyll a-b binding protein 151, chloroplastic</t>
  </si>
  <si>
    <t>LOC103935439</t>
  </si>
  <si>
    <t>chlorophyll a-b binding protein 13, chloroplastic</t>
  </si>
  <si>
    <t>LOC103934433</t>
  </si>
  <si>
    <t>LOC103929687</t>
  </si>
  <si>
    <t>LOC103927393</t>
  </si>
  <si>
    <t>chlorophyll a-b binding protein 6, chloroplastic-like</t>
  </si>
  <si>
    <t>LOC103926626</t>
  </si>
  <si>
    <t>NPvsCK</t>
  </si>
  <si>
    <t>Supplementary Table S5. Photosynthesis and carbohydrate metabolism related gen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8"/>
      <color theme="1"/>
      <name val="Times New Roman"/>
      <family val="1"/>
    </font>
    <font>
      <b/>
      <sz val="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Border="1" applyAlignment="1">
      <alignment horizontal="left"/>
    </xf>
    <xf numFmtId="0" fontId="2" fillId="0" borderId="0" xfId="0" applyFont="1" applyBorder="1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left"/>
    </xf>
    <xf numFmtId="0" fontId="2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3" fillId="0" borderId="4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F888"/>
  <sheetViews>
    <sheetView tabSelected="1" workbookViewId="0">
      <selection activeCell="H33" sqref="H33"/>
    </sheetView>
  </sheetViews>
  <sheetFormatPr defaultRowHeight="14.25" x14ac:dyDescent="0.2"/>
  <cols>
    <col min="1" max="1" width="34.625" style="2" customWidth="1"/>
    <col min="2" max="2" width="14.875" style="2" customWidth="1"/>
    <col min="3" max="3" width="41.5" style="2" customWidth="1"/>
    <col min="4" max="6" width="9" style="1"/>
    <col min="13" max="13" width="6.625" customWidth="1"/>
  </cols>
  <sheetData>
    <row r="1" spans="1:6" thickBot="1" x14ac:dyDescent="0.2">
      <c r="A1" s="11" t="s">
        <v>1364</v>
      </c>
      <c r="B1" s="10"/>
      <c r="C1" s="10"/>
      <c r="D1" s="10"/>
      <c r="E1" s="10"/>
      <c r="F1" s="9"/>
    </row>
    <row r="2" spans="1:6" hidden="1" thickBot="1" x14ac:dyDescent="0.2">
      <c r="A2" s="8" t="s">
        <v>1323</v>
      </c>
      <c r="B2" s="8" t="s">
        <v>1322</v>
      </c>
      <c r="C2" s="8" t="s">
        <v>1321</v>
      </c>
      <c r="D2" s="8" t="s">
        <v>1320</v>
      </c>
      <c r="E2" s="8"/>
      <c r="F2" s="8"/>
    </row>
    <row r="3" spans="1:6" hidden="1" thickBot="1" x14ac:dyDescent="0.2">
      <c r="A3" s="8"/>
      <c r="B3" s="8"/>
      <c r="C3" s="8"/>
      <c r="D3" s="6" t="s">
        <v>1319</v>
      </c>
      <c r="E3" s="6" t="s">
        <v>1363</v>
      </c>
      <c r="F3" s="6" t="s">
        <v>1317</v>
      </c>
    </row>
    <row r="4" spans="1:6" ht="15" hidden="1" thickBot="1" x14ac:dyDescent="0.25">
      <c r="A4" s="7" t="s">
        <v>1328</v>
      </c>
      <c r="B4" s="7" t="s">
        <v>1362</v>
      </c>
      <c r="C4" s="7" t="s">
        <v>1361</v>
      </c>
      <c r="D4" s="5">
        <v>1.1052</v>
      </c>
      <c r="E4" s="5">
        <v>1.4869000000000001</v>
      </c>
      <c r="F4" s="5" t="s">
        <v>11</v>
      </c>
    </row>
    <row r="5" spans="1:6" ht="15" hidden="1" thickBot="1" x14ac:dyDescent="0.25">
      <c r="A5" s="7" t="s">
        <v>1328</v>
      </c>
      <c r="B5" s="7" t="s">
        <v>1360</v>
      </c>
      <c r="C5" s="7" t="s">
        <v>1357</v>
      </c>
      <c r="D5" s="5">
        <v>3.206</v>
      </c>
      <c r="E5" s="5">
        <v>3.2412999999999998</v>
      </c>
      <c r="F5" s="5" t="s">
        <v>11</v>
      </c>
    </row>
    <row r="6" spans="1:6" ht="15" hidden="1" thickBot="1" x14ac:dyDescent="0.25">
      <c r="A6" s="7" t="s">
        <v>1328</v>
      </c>
      <c r="B6" s="7" t="s">
        <v>1359</v>
      </c>
      <c r="C6" s="7" t="s">
        <v>1338</v>
      </c>
      <c r="D6" s="5">
        <v>1.2876000000000001</v>
      </c>
      <c r="E6" s="5">
        <v>1.9552</v>
      </c>
      <c r="F6" s="5" t="s">
        <v>11</v>
      </c>
    </row>
    <row r="7" spans="1:6" ht="15" hidden="1" thickBot="1" x14ac:dyDescent="0.25">
      <c r="A7" s="7" t="s">
        <v>1328</v>
      </c>
      <c r="B7" s="7" t="s">
        <v>1358</v>
      </c>
      <c r="C7" s="7" t="s">
        <v>1357</v>
      </c>
      <c r="D7" s="5">
        <v>2.7785000000000002</v>
      </c>
      <c r="E7" s="5">
        <v>2.4028999999999998</v>
      </c>
      <c r="F7" s="5" t="s">
        <v>11</v>
      </c>
    </row>
    <row r="8" spans="1:6" ht="15" hidden="1" thickBot="1" x14ac:dyDescent="0.25">
      <c r="A8" s="7" t="s">
        <v>1328</v>
      </c>
      <c r="B8" s="7" t="s">
        <v>1356</v>
      </c>
      <c r="C8" s="7" t="s">
        <v>1355</v>
      </c>
      <c r="D8" s="5">
        <v>3.42</v>
      </c>
      <c r="E8" s="5">
        <v>3.0607000000000002</v>
      </c>
      <c r="F8" s="5" t="s">
        <v>11</v>
      </c>
    </row>
    <row r="9" spans="1:6" ht="15" hidden="1" thickBot="1" x14ac:dyDescent="0.25">
      <c r="A9" s="7" t="s">
        <v>1328</v>
      </c>
      <c r="B9" s="7" t="s">
        <v>1354</v>
      </c>
      <c r="C9" s="7" t="s">
        <v>1353</v>
      </c>
      <c r="D9" s="5">
        <v>0.90095000000000003</v>
      </c>
      <c r="E9" s="5">
        <v>1.7464999999999999</v>
      </c>
      <c r="F9" s="5" t="s">
        <v>11</v>
      </c>
    </row>
    <row r="10" spans="1:6" ht="15" hidden="1" thickBot="1" x14ac:dyDescent="0.25">
      <c r="A10" s="7" t="s">
        <v>1328</v>
      </c>
      <c r="B10" s="7" t="s">
        <v>1352</v>
      </c>
      <c r="C10" s="7" t="s">
        <v>1351</v>
      </c>
      <c r="D10" s="5">
        <v>-1.232</v>
      </c>
      <c r="E10" s="5">
        <v>1.8469</v>
      </c>
      <c r="F10" s="5" t="s">
        <v>11</v>
      </c>
    </row>
    <row r="11" spans="1:6" ht="15" hidden="1" thickBot="1" x14ac:dyDescent="0.25">
      <c r="A11" s="7" t="s">
        <v>1328</v>
      </c>
      <c r="B11" s="7" t="s">
        <v>1350</v>
      </c>
      <c r="C11" s="7" t="s">
        <v>1336</v>
      </c>
      <c r="D11" s="5">
        <v>2.6959</v>
      </c>
      <c r="E11" s="5">
        <v>2.7269000000000001</v>
      </c>
      <c r="F11" s="5" t="s">
        <v>11</v>
      </c>
    </row>
    <row r="12" spans="1:6" ht="15" hidden="1" thickBot="1" x14ac:dyDescent="0.25">
      <c r="A12" s="7" t="s">
        <v>1328</v>
      </c>
      <c r="B12" s="7" t="s">
        <v>1349</v>
      </c>
      <c r="C12" s="7" t="s">
        <v>1333</v>
      </c>
      <c r="D12" s="5">
        <v>2.2652999999999999</v>
      </c>
      <c r="E12" s="5">
        <v>1.698</v>
      </c>
      <c r="F12" s="5" t="s">
        <v>11</v>
      </c>
    </row>
    <row r="13" spans="1:6" ht="15" hidden="1" thickBot="1" x14ac:dyDescent="0.25">
      <c r="A13" s="7" t="s">
        <v>1328</v>
      </c>
      <c r="B13" s="7" t="s">
        <v>1348</v>
      </c>
      <c r="C13" s="7" t="s">
        <v>1347</v>
      </c>
      <c r="D13" s="5">
        <v>2.2227999999999999</v>
      </c>
      <c r="E13" s="5">
        <v>1.7842</v>
      </c>
      <c r="F13" s="5" t="s">
        <v>11</v>
      </c>
    </row>
    <row r="14" spans="1:6" ht="15" hidden="1" thickBot="1" x14ac:dyDescent="0.25">
      <c r="A14" s="7" t="s">
        <v>1328</v>
      </c>
      <c r="B14" s="7" t="s">
        <v>1346</v>
      </c>
      <c r="C14" s="7" t="s">
        <v>1333</v>
      </c>
      <c r="D14" s="5">
        <v>0.53842000000000001</v>
      </c>
      <c r="E14" s="5" t="str">
        <f>F261</f>
        <v>-</v>
      </c>
      <c r="F14" s="5" t="s">
        <v>11</v>
      </c>
    </row>
    <row r="15" spans="1:6" ht="15" hidden="1" thickBot="1" x14ac:dyDescent="0.25">
      <c r="A15" s="7" t="s">
        <v>1328</v>
      </c>
      <c r="B15" s="7" t="s">
        <v>1345</v>
      </c>
      <c r="C15" s="7" t="s">
        <v>1344</v>
      </c>
      <c r="D15" s="5">
        <v>3.0543999999999998</v>
      </c>
      <c r="E15" s="5">
        <v>2.6263999999999998</v>
      </c>
      <c r="F15" s="5" t="s">
        <v>11</v>
      </c>
    </row>
    <row r="16" spans="1:6" ht="15" hidden="1" thickBot="1" x14ac:dyDescent="0.25">
      <c r="A16" s="7" t="s">
        <v>1328</v>
      </c>
      <c r="B16" s="7" t="s">
        <v>1343</v>
      </c>
      <c r="C16" s="7" t="s">
        <v>1340</v>
      </c>
      <c r="D16" s="5">
        <v>1.6520999999999999</v>
      </c>
      <c r="E16" s="5">
        <v>2.0259999999999998</v>
      </c>
      <c r="F16" s="5" t="s">
        <v>11</v>
      </c>
    </row>
    <row r="17" spans="1:6" ht="15" hidden="1" thickBot="1" x14ac:dyDescent="0.25">
      <c r="A17" s="7" t="s">
        <v>1328</v>
      </c>
      <c r="B17" s="7" t="s">
        <v>1342</v>
      </c>
      <c r="C17" s="7" t="s">
        <v>1333</v>
      </c>
      <c r="D17" s="5">
        <v>1.8702000000000001</v>
      </c>
      <c r="E17" s="5">
        <v>1.9991000000000001</v>
      </c>
      <c r="F17" s="5" t="s">
        <v>11</v>
      </c>
    </row>
    <row r="18" spans="1:6" ht="15" hidden="1" thickBot="1" x14ac:dyDescent="0.25">
      <c r="A18" s="7" t="s">
        <v>1328</v>
      </c>
      <c r="B18" s="7" t="s">
        <v>1341</v>
      </c>
      <c r="C18" s="7" t="s">
        <v>1340</v>
      </c>
      <c r="D18" s="5">
        <v>1.8549</v>
      </c>
      <c r="E18" s="5">
        <v>2.0095000000000001</v>
      </c>
      <c r="F18" s="5" t="s">
        <v>11</v>
      </c>
    </row>
    <row r="19" spans="1:6" ht="15" hidden="1" thickBot="1" x14ac:dyDescent="0.25">
      <c r="A19" s="7" t="s">
        <v>1328</v>
      </c>
      <c r="B19" s="7" t="s">
        <v>1339</v>
      </c>
      <c r="C19" s="7" t="s">
        <v>1338</v>
      </c>
      <c r="D19" s="5">
        <v>1.5845</v>
      </c>
      <c r="E19" s="5">
        <v>1.7234</v>
      </c>
      <c r="F19" s="5" t="s">
        <v>11</v>
      </c>
    </row>
    <row r="20" spans="1:6" ht="15" hidden="1" thickBot="1" x14ac:dyDescent="0.25">
      <c r="A20" s="7" t="s">
        <v>1328</v>
      </c>
      <c r="B20" s="7" t="s">
        <v>1337</v>
      </c>
      <c r="C20" s="7" t="s">
        <v>1336</v>
      </c>
      <c r="D20" s="5">
        <v>-1.5693999999999999</v>
      </c>
      <c r="E20" s="5">
        <v>-1.1035999999999999</v>
      </c>
      <c r="F20" s="5">
        <v>-1.5625</v>
      </c>
    </row>
    <row r="21" spans="1:6" ht="15" hidden="1" thickBot="1" x14ac:dyDescent="0.25">
      <c r="A21" s="7" t="s">
        <v>1328</v>
      </c>
      <c r="B21" s="7" t="s">
        <v>1335</v>
      </c>
      <c r="C21" s="7" t="s">
        <v>1333</v>
      </c>
      <c r="D21" s="5">
        <v>0.26669999999999999</v>
      </c>
      <c r="E21" s="5">
        <v>0.21525</v>
      </c>
      <c r="F21" s="5" t="s">
        <v>11</v>
      </c>
    </row>
    <row r="22" spans="1:6" ht="15" hidden="1" thickBot="1" x14ac:dyDescent="0.25">
      <c r="A22" s="7" t="s">
        <v>1328</v>
      </c>
      <c r="B22" s="7" t="s">
        <v>1334</v>
      </c>
      <c r="C22" s="7" t="s">
        <v>1333</v>
      </c>
      <c r="D22" s="5">
        <v>-1.7988999999999999</v>
      </c>
      <c r="E22" s="5">
        <v>-4.9458000000000002</v>
      </c>
      <c r="F22" s="5">
        <v>-2.5644999999999998</v>
      </c>
    </row>
    <row r="23" spans="1:6" ht="15" hidden="1" thickBot="1" x14ac:dyDescent="0.25">
      <c r="A23" s="7" t="s">
        <v>1328</v>
      </c>
      <c r="B23" s="7" t="s">
        <v>1332</v>
      </c>
      <c r="C23" s="7" t="s">
        <v>1331</v>
      </c>
      <c r="D23" s="5">
        <v>0.66900000000000004</v>
      </c>
      <c r="E23" s="5">
        <v>1.647</v>
      </c>
      <c r="F23" s="5" t="s">
        <v>11</v>
      </c>
    </row>
    <row r="24" spans="1:6" ht="15" hidden="1" thickBot="1" x14ac:dyDescent="0.25">
      <c r="A24" s="7" t="s">
        <v>1328</v>
      </c>
      <c r="B24" s="7" t="s">
        <v>1330</v>
      </c>
      <c r="C24" s="7" t="s">
        <v>1329</v>
      </c>
      <c r="D24" s="5">
        <v>0.44039</v>
      </c>
      <c r="E24" s="5">
        <v>0.92828999999999995</v>
      </c>
      <c r="F24" s="5" t="s">
        <v>11</v>
      </c>
    </row>
    <row r="25" spans="1:6" ht="15" hidden="1" thickBot="1" x14ac:dyDescent="0.25">
      <c r="A25" s="7" t="s">
        <v>1328</v>
      </c>
      <c r="B25" s="7" t="s">
        <v>1327</v>
      </c>
      <c r="C25" s="7" t="s">
        <v>1326</v>
      </c>
      <c r="D25" s="5">
        <v>3.0516000000000001</v>
      </c>
      <c r="E25" s="5">
        <v>3.0531999999999999</v>
      </c>
      <c r="F25" s="5" t="s">
        <v>11</v>
      </c>
    </row>
    <row r="26" spans="1:6" ht="15" hidden="1" thickBot="1" x14ac:dyDescent="0.25">
      <c r="A26" s="7" t="s">
        <v>1316</v>
      </c>
      <c r="B26" s="7" t="s">
        <v>1325</v>
      </c>
      <c r="C26" s="7" t="s">
        <v>1324</v>
      </c>
      <c r="D26" s="5">
        <v>1.0271999999999999</v>
      </c>
      <c r="E26" s="5">
        <v>1.3655999999999999</v>
      </c>
      <c r="F26" s="5" t="s">
        <v>11</v>
      </c>
    </row>
    <row r="27" spans="1:6" thickBot="1" x14ac:dyDescent="0.2">
      <c r="A27" s="8" t="s">
        <v>1323</v>
      </c>
      <c r="B27" s="8" t="s">
        <v>1322</v>
      </c>
      <c r="C27" s="8" t="s">
        <v>1321</v>
      </c>
      <c r="D27" s="8" t="s">
        <v>1320</v>
      </c>
      <c r="E27" s="8"/>
      <c r="F27" s="8"/>
    </row>
    <row r="28" spans="1:6" thickBot="1" x14ac:dyDescent="0.2">
      <c r="A28" s="8"/>
      <c r="B28" s="8"/>
      <c r="C28" s="8"/>
      <c r="D28" s="6" t="s">
        <v>1319</v>
      </c>
      <c r="E28" s="6" t="s">
        <v>1318</v>
      </c>
      <c r="F28" s="6" t="s">
        <v>1317</v>
      </c>
    </row>
    <row r="29" spans="1:6" ht="15" hidden="1" thickBot="1" x14ac:dyDescent="0.25">
      <c r="A29" s="7" t="s">
        <v>1316</v>
      </c>
      <c r="B29" s="7" t="s">
        <v>1315</v>
      </c>
      <c r="C29" s="7" t="s">
        <v>1314</v>
      </c>
      <c r="D29" s="5" t="s">
        <v>11</v>
      </c>
      <c r="E29" s="5">
        <v>2.2277999999999998</v>
      </c>
      <c r="F29" s="5" t="s">
        <v>11</v>
      </c>
    </row>
    <row r="30" spans="1:6" ht="15" hidden="1" thickBot="1" x14ac:dyDescent="0.25">
      <c r="A30" s="7" t="s">
        <v>1312</v>
      </c>
      <c r="B30" s="7" t="s">
        <v>1313</v>
      </c>
      <c r="C30" s="7" t="s">
        <v>1310</v>
      </c>
      <c r="D30" s="5">
        <v>1.9679</v>
      </c>
      <c r="E30" s="5" t="s">
        <v>11</v>
      </c>
      <c r="F30" s="5" t="s">
        <v>11</v>
      </c>
    </row>
    <row r="31" spans="1:6" ht="15" hidden="1" thickBot="1" x14ac:dyDescent="0.25">
      <c r="A31" s="7" t="s">
        <v>1312</v>
      </c>
      <c r="B31" s="7" t="s">
        <v>1311</v>
      </c>
      <c r="C31" s="7" t="s">
        <v>1310</v>
      </c>
      <c r="D31" s="5">
        <v>0.84272999999999998</v>
      </c>
      <c r="E31" s="5">
        <v>1.2164999999999999</v>
      </c>
      <c r="F31" s="5" t="s">
        <v>11</v>
      </c>
    </row>
    <row r="32" spans="1:6" ht="15" hidden="1" thickBot="1" x14ac:dyDescent="0.25">
      <c r="A32" s="7" t="s">
        <v>1242</v>
      </c>
      <c r="B32" s="7" t="s">
        <v>1309</v>
      </c>
      <c r="C32" s="7" t="s">
        <v>1297</v>
      </c>
      <c r="D32" s="5">
        <v>1.171</v>
      </c>
      <c r="E32" s="6">
        <v>1.8781000000000001</v>
      </c>
      <c r="F32" s="5" t="s">
        <v>11</v>
      </c>
    </row>
    <row r="33" spans="1:6" ht="15" thickBot="1" x14ac:dyDescent="0.25">
      <c r="A33" s="7" t="s">
        <v>1242</v>
      </c>
      <c r="B33" s="7" t="s">
        <v>1308</v>
      </c>
      <c r="C33" s="7" t="s">
        <v>1304</v>
      </c>
      <c r="D33" s="5">
        <v>1.5846</v>
      </c>
      <c r="E33" s="6">
        <v>1.6718999999999999</v>
      </c>
      <c r="F33" s="5">
        <v>0.94216999999999995</v>
      </c>
    </row>
    <row r="34" spans="1:6" ht="15" thickBot="1" x14ac:dyDescent="0.25">
      <c r="A34" s="7" t="s">
        <v>1242</v>
      </c>
      <c r="B34" s="7" t="s">
        <v>1307</v>
      </c>
      <c r="C34" s="7" t="s">
        <v>1304</v>
      </c>
      <c r="D34" s="5">
        <v>2.2395</v>
      </c>
      <c r="E34" s="6">
        <v>2.4224999999999999</v>
      </c>
      <c r="F34" s="5">
        <v>1.6135999999999999</v>
      </c>
    </row>
    <row r="35" spans="1:6" ht="15" hidden="1" thickBot="1" x14ac:dyDescent="0.25">
      <c r="A35" s="7" t="s">
        <v>1242</v>
      </c>
      <c r="B35" s="7" t="s">
        <v>1306</v>
      </c>
      <c r="C35" s="7" t="s">
        <v>1295</v>
      </c>
      <c r="D35" s="5" t="s">
        <v>11</v>
      </c>
      <c r="E35" s="6">
        <v>1.3145</v>
      </c>
      <c r="F35" s="5" t="s">
        <v>11</v>
      </c>
    </row>
    <row r="36" spans="1:6" ht="15" hidden="1" thickBot="1" x14ac:dyDescent="0.25">
      <c r="A36" s="7" t="s">
        <v>1242</v>
      </c>
      <c r="B36" s="7" t="s">
        <v>1305</v>
      </c>
      <c r="C36" s="7" t="s">
        <v>1304</v>
      </c>
      <c r="D36" s="5">
        <v>2.0143</v>
      </c>
      <c r="E36" s="6">
        <v>1.9948999999999999</v>
      </c>
      <c r="F36" s="5" t="s">
        <v>11</v>
      </c>
    </row>
    <row r="37" spans="1:6" ht="15" hidden="1" thickBot="1" x14ac:dyDescent="0.25">
      <c r="A37" s="7" t="s">
        <v>1242</v>
      </c>
      <c r="B37" s="7" t="s">
        <v>1303</v>
      </c>
      <c r="C37" s="7" t="s">
        <v>1302</v>
      </c>
      <c r="D37" s="5">
        <v>0.69642999999999999</v>
      </c>
      <c r="E37" s="6">
        <v>1.7475000000000001</v>
      </c>
      <c r="F37" s="5" t="s">
        <v>11</v>
      </c>
    </row>
    <row r="38" spans="1:6" ht="15" thickBot="1" x14ac:dyDescent="0.25">
      <c r="A38" s="7" t="s">
        <v>1242</v>
      </c>
      <c r="B38" s="7" t="s">
        <v>1301</v>
      </c>
      <c r="C38" s="7" t="s">
        <v>1299</v>
      </c>
      <c r="D38" s="5">
        <v>1.7828999999999999</v>
      </c>
      <c r="E38" s="6">
        <v>2.7749999999999999</v>
      </c>
      <c r="F38" s="5">
        <v>1.3025</v>
      </c>
    </row>
    <row r="39" spans="1:6" ht="15" hidden="1" thickBot="1" x14ac:dyDescent="0.25">
      <c r="A39" s="7" t="s">
        <v>1242</v>
      </c>
      <c r="B39" s="7" t="s">
        <v>1300</v>
      </c>
      <c r="C39" s="7" t="s">
        <v>1299</v>
      </c>
      <c r="D39" s="5" t="s">
        <v>11</v>
      </c>
      <c r="E39" s="6">
        <v>1.5291999999999999</v>
      </c>
      <c r="F39" s="5" t="s">
        <v>11</v>
      </c>
    </row>
    <row r="40" spans="1:6" ht="15" hidden="1" thickBot="1" x14ac:dyDescent="0.25">
      <c r="A40" s="7" t="s">
        <v>1242</v>
      </c>
      <c r="B40" s="7" t="s">
        <v>1298</v>
      </c>
      <c r="C40" s="7" t="s">
        <v>1297</v>
      </c>
      <c r="D40" s="5">
        <v>1.1081000000000001</v>
      </c>
      <c r="E40" s="6">
        <v>1.6508</v>
      </c>
      <c r="F40" s="5" t="s">
        <v>11</v>
      </c>
    </row>
    <row r="41" spans="1:6" ht="15" hidden="1" thickBot="1" x14ac:dyDescent="0.25">
      <c r="A41" s="7" t="s">
        <v>1242</v>
      </c>
      <c r="B41" s="7" t="s">
        <v>1296</v>
      </c>
      <c r="C41" s="7" t="s">
        <v>1295</v>
      </c>
      <c r="D41" s="5" t="s">
        <v>11</v>
      </c>
      <c r="E41" s="6">
        <v>2.2006000000000001</v>
      </c>
      <c r="F41" s="5" t="s">
        <v>11</v>
      </c>
    </row>
    <row r="42" spans="1:6" ht="15" hidden="1" thickBot="1" x14ac:dyDescent="0.25">
      <c r="A42" s="7" t="s">
        <v>1242</v>
      </c>
      <c r="B42" s="7" t="s">
        <v>1294</v>
      </c>
      <c r="C42" s="7" t="s">
        <v>1293</v>
      </c>
      <c r="D42" s="5" t="s">
        <v>11</v>
      </c>
      <c r="E42" s="6">
        <v>0.75161</v>
      </c>
      <c r="F42" s="5" t="s">
        <v>11</v>
      </c>
    </row>
    <row r="43" spans="1:6" ht="15" hidden="1" thickBot="1" x14ac:dyDescent="0.25">
      <c r="A43" s="7" t="s">
        <v>1242</v>
      </c>
      <c r="B43" s="7" t="s">
        <v>1292</v>
      </c>
      <c r="C43" s="7" t="s">
        <v>1291</v>
      </c>
      <c r="D43" s="5" t="s">
        <v>11</v>
      </c>
      <c r="E43" s="6">
        <v>1.8044</v>
      </c>
      <c r="F43" s="5" t="s">
        <v>11</v>
      </c>
    </row>
    <row r="44" spans="1:6" ht="15" hidden="1" thickBot="1" x14ac:dyDescent="0.25">
      <c r="A44" s="7" t="s">
        <v>1242</v>
      </c>
      <c r="B44" s="7" t="s">
        <v>1290</v>
      </c>
      <c r="C44" s="7" t="s">
        <v>1289</v>
      </c>
      <c r="D44" s="5">
        <v>-5.5704000000000002</v>
      </c>
      <c r="E44" s="5">
        <v>-6.9039000000000001</v>
      </c>
      <c r="F44" s="5">
        <v>-2.4741</v>
      </c>
    </row>
    <row r="45" spans="1:6" ht="15" thickBot="1" x14ac:dyDescent="0.25">
      <c r="A45" s="7" t="s">
        <v>1242</v>
      </c>
      <c r="B45" s="7" t="s">
        <v>1288</v>
      </c>
      <c r="C45" s="7" t="s">
        <v>1287</v>
      </c>
      <c r="D45" s="5">
        <v>1.0338000000000001</v>
      </c>
      <c r="E45" s="5">
        <v>2.6008</v>
      </c>
      <c r="F45" s="5">
        <v>0.84358</v>
      </c>
    </row>
    <row r="46" spans="1:6" ht="15" thickBot="1" x14ac:dyDescent="0.25">
      <c r="A46" s="7" t="s">
        <v>1242</v>
      </c>
      <c r="B46" s="7" t="s">
        <v>1286</v>
      </c>
      <c r="C46" s="7" t="s">
        <v>1274</v>
      </c>
      <c r="D46" s="5">
        <v>1.1926000000000001</v>
      </c>
      <c r="E46" s="5">
        <v>5.7767999999999997</v>
      </c>
      <c r="F46" s="5">
        <v>1.32</v>
      </c>
    </row>
    <row r="47" spans="1:6" ht="15" thickBot="1" x14ac:dyDescent="0.25">
      <c r="A47" s="7" t="s">
        <v>1242</v>
      </c>
      <c r="B47" s="7" t="s">
        <v>1285</v>
      </c>
      <c r="C47" s="7" t="s">
        <v>1284</v>
      </c>
      <c r="D47" s="5">
        <v>0.69820000000000004</v>
      </c>
      <c r="E47" s="5">
        <v>2.9035000000000002</v>
      </c>
      <c r="F47" s="5">
        <v>0.89322999999999997</v>
      </c>
    </row>
    <row r="48" spans="1:6" ht="15" hidden="1" thickBot="1" x14ac:dyDescent="0.25">
      <c r="A48" s="7" t="s">
        <v>1242</v>
      </c>
      <c r="B48" s="7" t="s">
        <v>1283</v>
      </c>
      <c r="C48" s="7" t="s">
        <v>1266</v>
      </c>
      <c r="D48" s="5">
        <v>1.6948000000000001</v>
      </c>
      <c r="E48" s="5">
        <v>1.7669999999999999</v>
      </c>
      <c r="F48" s="5" t="s">
        <v>11</v>
      </c>
    </row>
    <row r="49" spans="1:6" ht="15" hidden="1" thickBot="1" x14ac:dyDescent="0.25">
      <c r="A49" s="7" t="s">
        <v>1242</v>
      </c>
      <c r="B49" s="7" t="s">
        <v>1282</v>
      </c>
      <c r="C49" s="7" t="s">
        <v>1281</v>
      </c>
      <c r="D49" s="5" t="s">
        <v>11</v>
      </c>
      <c r="E49" s="5">
        <v>0.50299000000000005</v>
      </c>
      <c r="F49" s="5" t="s">
        <v>11</v>
      </c>
    </row>
    <row r="50" spans="1:6" ht="15" hidden="1" thickBot="1" x14ac:dyDescent="0.25">
      <c r="A50" s="7" t="s">
        <v>1242</v>
      </c>
      <c r="B50" s="7" t="s">
        <v>1280</v>
      </c>
      <c r="C50" s="7" t="s">
        <v>1271</v>
      </c>
      <c r="D50" s="5">
        <v>1.5755999999999999</v>
      </c>
      <c r="E50" s="5">
        <v>2.9944999999999999</v>
      </c>
      <c r="F50" s="5" t="s">
        <v>11</v>
      </c>
    </row>
    <row r="51" spans="1:6" ht="15" thickBot="1" x14ac:dyDescent="0.25">
      <c r="A51" s="7" t="s">
        <v>1242</v>
      </c>
      <c r="B51" s="7" t="s">
        <v>1279</v>
      </c>
      <c r="C51" s="7" t="s">
        <v>1278</v>
      </c>
      <c r="D51" s="5">
        <v>2.2778999999999998</v>
      </c>
      <c r="E51" s="5">
        <v>2.6558000000000002</v>
      </c>
      <c r="F51" s="5">
        <v>1.7084999999999999</v>
      </c>
    </row>
    <row r="52" spans="1:6" ht="15" hidden="1" thickBot="1" x14ac:dyDescent="0.25">
      <c r="A52" s="7" t="s">
        <v>1242</v>
      </c>
      <c r="B52" s="7" t="s">
        <v>1277</v>
      </c>
      <c r="C52" s="7" t="s">
        <v>1276</v>
      </c>
      <c r="D52" s="5">
        <v>0.74965999999999999</v>
      </c>
      <c r="E52" s="5">
        <v>1.7859</v>
      </c>
      <c r="F52" s="5" t="s">
        <v>11</v>
      </c>
    </row>
    <row r="53" spans="1:6" ht="15" hidden="1" thickBot="1" x14ac:dyDescent="0.25">
      <c r="A53" s="7" t="s">
        <v>1242</v>
      </c>
      <c r="B53" s="7" t="s">
        <v>1275</v>
      </c>
      <c r="C53" s="7" t="s">
        <v>1274</v>
      </c>
      <c r="D53" s="5">
        <v>-1.9117</v>
      </c>
      <c r="E53" s="5">
        <v>-2.1269999999999998</v>
      </c>
      <c r="F53" s="5">
        <v>-1.8048</v>
      </c>
    </row>
    <row r="54" spans="1:6" ht="15" hidden="1" thickBot="1" x14ac:dyDescent="0.25">
      <c r="A54" s="7" t="s">
        <v>1242</v>
      </c>
      <c r="B54" s="7" t="s">
        <v>1273</v>
      </c>
      <c r="C54" s="7" t="s">
        <v>1266</v>
      </c>
      <c r="D54" s="5">
        <v>1.7605</v>
      </c>
      <c r="E54" s="5">
        <v>2.0425</v>
      </c>
      <c r="F54" s="5" t="s">
        <v>11</v>
      </c>
    </row>
    <row r="55" spans="1:6" ht="15" hidden="1" thickBot="1" x14ac:dyDescent="0.25">
      <c r="A55" s="7" t="s">
        <v>1242</v>
      </c>
      <c r="B55" s="7" t="s">
        <v>1272</v>
      </c>
      <c r="C55" s="7" t="s">
        <v>1271</v>
      </c>
      <c r="D55" s="5">
        <v>0.41615000000000002</v>
      </c>
      <c r="E55" s="5">
        <v>1.1880999999999999</v>
      </c>
      <c r="F55" s="5" t="s">
        <v>11</v>
      </c>
    </row>
    <row r="56" spans="1:6" ht="15" hidden="1" thickBot="1" x14ac:dyDescent="0.25">
      <c r="A56" s="7" t="s">
        <v>1242</v>
      </c>
      <c r="B56" s="7" t="s">
        <v>1270</v>
      </c>
      <c r="C56" s="7" t="s">
        <v>1266</v>
      </c>
      <c r="D56" s="5">
        <v>0.40638999999999997</v>
      </c>
      <c r="E56" s="5">
        <v>0.74794000000000005</v>
      </c>
      <c r="F56" s="5" t="s">
        <v>11</v>
      </c>
    </row>
    <row r="57" spans="1:6" ht="15" hidden="1" thickBot="1" x14ac:dyDescent="0.25">
      <c r="A57" s="7" t="s">
        <v>1242</v>
      </c>
      <c r="B57" s="7" t="s">
        <v>1269</v>
      </c>
      <c r="C57" s="7" t="s">
        <v>1268</v>
      </c>
      <c r="D57" s="5">
        <v>0.56293000000000004</v>
      </c>
      <c r="E57" s="5">
        <v>1.9123000000000001</v>
      </c>
      <c r="F57" s="5" t="s">
        <v>11</v>
      </c>
    </row>
    <row r="58" spans="1:6" ht="15" hidden="1" thickBot="1" x14ac:dyDescent="0.25">
      <c r="A58" s="7" t="s">
        <v>1242</v>
      </c>
      <c r="B58" s="7" t="s">
        <v>1267</v>
      </c>
      <c r="C58" s="7" t="s">
        <v>1266</v>
      </c>
      <c r="D58" s="5">
        <v>0.33894999999999997</v>
      </c>
      <c r="E58" s="5">
        <v>0.42475000000000002</v>
      </c>
      <c r="F58" s="5" t="s">
        <v>11</v>
      </c>
    </row>
    <row r="59" spans="1:6" ht="15" hidden="1" thickBot="1" x14ac:dyDescent="0.25">
      <c r="A59" s="7" t="s">
        <v>1242</v>
      </c>
      <c r="B59" s="7" t="s">
        <v>1265</v>
      </c>
      <c r="C59" s="7" t="s">
        <v>1263</v>
      </c>
      <c r="D59" s="5" t="s">
        <v>11</v>
      </c>
      <c r="E59" s="5">
        <v>1.8785000000000001</v>
      </c>
      <c r="F59" s="5" t="s">
        <v>11</v>
      </c>
    </row>
    <row r="60" spans="1:6" ht="15" hidden="1" thickBot="1" x14ac:dyDescent="0.25">
      <c r="A60" s="7" t="s">
        <v>1242</v>
      </c>
      <c r="B60" s="7" t="s">
        <v>1264</v>
      </c>
      <c r="C60" s="7" t="s">
        <v>1263</v>
      </c>
      <c r="D60" s="5">
        <v>1.4001999999999999</v>
      </c>
      <c r="E60" s="5">
        <v>1.9359999999999999</v>
      </c>
      <c r="F60" s="5" t="s">
        <v>11</v>
      </c>
    </row>
    <row r="61" spans="1:6" ht="15" hidden="1" thickBot="1" x14ac:dyDescent="0.25">
      <c r="A61" s="7" t="s">
        <v>1242</v>
      </c>
      <c r="B61" s="7" t="s">
        <v>1262</v>
      </c>
      <c r="C61" s="7" t="s">
        <v>1257</v>
      </c>
      <c r="D61" s="5">
        <v>0.32530999999999999</v>
      </c>
      <c r="E61" s="5">
        <v>1.1069</v>
      </c>
      <c r="F61" s="5" t="s">
        <v>11</v>
      </c>
    </row>
    <row r="62" spans="1:6" ht="15" hidden="1" thickBot="1" x14ac:dyDescent="0.25">
      <c r="A62" s="7" t="s">
        <v>1242</v>
      </c>
      <c r="B62" s="7" t="s">
        <v>1261</v>
      </c>
      <c r="C62" s="7" t="s">
        <v>1260</v>
      </c>
      <c r="D62" s="5">
        <v>0.97982000000000002</v>
      </c>
      <c r="E62" s="5">
        <v>1.6168</v>
      </c>
      <c r="F62" s="5" t="s">
        <v>11</v>
      </c>
    </row>
    <row r="63" spans="1:6" ht="15" hidden="1" thickBot="1" x14ac:dyDescent="0.25">
      <c r="A63" s="7" t="s">
        <v>1242</v>
      </c>
      <c r="B63" s="7" t="s">
        <v>1259</v>
      </c>
      <c r="C63" s="7" t="s">
        <v>1255</v>
      </c>
      <c r="D63" s="5">
        <v>1.0648</v>
      </c>
      <c r="E63" s="5">
        <v>1.9793000000000001</v>
      </c>
      <c r="F63" s="5" t="s">
        <v>11</v>
      </c>
    </row>
    <row r="64" spans="1:6" ht="15" hidden="1" thickBot="1" x14ac:dyDescent="0.25">
      <c r="A64" s="7" t="s">
        <v>1242</v>
      </c>
      <c r="B64" s="7" t="s">
        <v>1258</v>
      </c>
      <c r="C64" s="7" t="s">
        <v>1257</v>
      </c>
      <c r="D64" s="5" t="s">
        <v>11</v>
      </c>
      <c r="E64" s="5">
        <v>0.97894000000000003</v>
      </c>
      <c r="F64" s="5" t="s">
        <v>11</v>
      </c>
    </row>
    <row r="65" spans="1:6" ht="15" hidden="1" thickBot="1" x14ac:dyDescent="0.25">
      <c r="A65" s="7" t="s">
        <v>1242</v>
      </c>
      <c r="B65" s="7" t="s">
        <v>1256</v>
      </c>
      <c r="C65" s="7" t="s">
        <v>1255</v>
      </c>
      <c r="D65" s="5">
        <v>0.34450999999999998</v>
      </c>
      <c r="E65" s="5">
        <v>0.83657000000000004</v>
      </c>
      <c r="F65" s="5" t="s">
        <v>11</v>
      </c>
    </row>
    <row r="66" spans="1:6" ht="15" hidden="1" thickBot="1" x14ac:dyDescent="0.25">
      <c r="A66" s="7" t="s">
        <v>1242</v>
      </c>
      <c r="B66" s="7" t="s">
        <v>1254</v>
      </c>
      <c r="C66" s="7" t="s">
        <v>1249</v>
      </c>
      <c r="D66" s="5">
        <v>1.2405999999999999</v>
      </c>
      <c r="E66" s="5">
        <v>2.5586000000000002</v>
      </c>
      <c r="F66" s="5" t="s">
        <v>11</v>
      </c>
    </row>
    <row r="67" spans="1:6" ht="15" thickBot="1" x14ac:dyDescent="0.25">
      <c r="A67" s="7" t="s">
        <v>1242</v>
      </c>
      <c r="B67" s="7" t="s">
        <v>1253</v>
      </c>
      <c r="C67" s="7" t="s">
        <v>1252</v>
      </c>
      <c r="D67" s="5">
        <v>0.69035000000000002</v>
      </c>
      <c r="E67" s="5">
        <v>1.5210999999999999</v>
      </c>
      <c r="F67" s="5">
        <v>0.69799</v>
      </c>
    </row>
    <row r="68" spans="1:6" ht="15" thickBot="1" x14ac:dyDescent="0.25">
      <c r="A68" s="7" t="s">
        <v>1242</v>
      </c>
      <c r="B68" s="7" t="s">
        <v>1251</v>
      </c>
      <c r="C68" s="7" t="s">
        <v>1247</v>
      </c>
      <c r="D68" s="5">
        <v>1.5751999999999999</v>
      </c>
      <c r="E68" s="5">
        <v>2.2374999999999998</v>
      </c>
      <c r="F68" s="5">
        <v>1.3106</v>
      </c>
    </row>
    <row r="69" spans="1:6" ht="15" hidden="1" thickBot="1" x14ac:dyDescent="0.25">
      <c r="A69" s="7" t="s">
        <v>1242</v>
      </c>
      <c r="B69" s="7" t="s">
        <v>1250</v>
      </c>
      <c r="C69" s="7" t="s">
        <v>1249</v>
      </c>
      <c r="D69" s="5" t="s">
        <v>11</v>
      </c>
      <c r="E69" s="5">
        <v>1.2930999999999999</v>
      </c>
      <c r="F69" s="5" t="s">
        <v>11</v>
      </c>
    </row>
    <row r="70" spans="1:6" ht="15" hidden="1" thickBot="1" x14ac:dyDescent="0.25">
      <c r="A70" s="7" t="s">
        <v>1242</v>
      </c>
      <c r="B70" s="7" t="s">
        <v>1248</v>
      </c>
      <c r="C70" s="7" t="s">
        <v>1247</v>
      </c>
      <c r="D70" s="5" t="s">
        <v>11</v>
      </c>
      <c r="E70" s="5">
        <v>2.7416999999999998</v>
      </c>
      <c r="F70" s="5" t="s">
        <v>11</v>
      </c>
    </row>
    <row r="71" spans="1:6" ht="15" hidden="1" thickBot="1" x14ac:dyDescent="0.25">
      <c r="A71" s="7" t="s">
        <v>1242</v>
      </c>
      <c r="B71" s="7" t="s">
        <v>1246</v>
      </c>
      <c r="C71" s="7" t="s">
        <v>1245</v>
      </c>
      <c r="D71" s="5">
        <v>0.69237000000000004</v>
      </c>
      <c r="E71" s="5">
        <v>2.3429000000000002</v>
      </c>
      <c r="F71" s="5" t="s">
        <v>11</v>
      </c>
    </row>
    <row r="72" spans="1:6" ht="15" thickBot="1" x14ac:dyDescent="0.25">
      <c r="A72" s="7" t="s">
        <v>1242</v>
      </c>
      <c r="B72" s="7" t="s">
        <v>1244</v>
      </c>
      <c r="C72" s="7" t="s">
        <v>1243</v>
      </c>
      <c r="D72" s="5">
        <v>0.72233000000000003</v>
      </c>
      <c r="E72" s="5">
        <v>2.3092999999999999</v>
      </c>
      <c r="F72" s="5">
        <v>0.84231</v>
      </c>
    </row>
    <row r="73" spans="1:6" ht="15" hidden="1" thickBot="1" x14ac:dyDescent="0.25">
      <c r="A73" s="7" t="s">
        <v>1242</v>
      </c>
      <c r="B73" s="7" t="s">
        <v>1241</v>
      </c>
      <c r="C73" s="7" t="s">
        <v>1240</v>
      </c>
      <c r="D73" s="5">
        <v>1.7479</v>
      </c>
      <c r="E73" s="5">
        <v>1.7822</v>
      </c>
      <c r="F73" s="5" t="s">
        <v>11</v>
      </c>
    </row>
    <row r="74" spans="1:6" ht="15" thickBot="1" x14ac:dyDescent="0.25">
      <c r="A74" s="7" t="s">
        <v>1212</v>
      </c>
      <c r="B74" s="7" t="s">
        <v>1239</v>
      </c>
      <c r="C74" s="7" t="s">
        <v>1238</v>
      </c>
      <c r="D74" s="5">
        <v>1.3758999999999999</v>
      </c>
      <c r="E74" s="5">
        <v>3.0038</v>
      </c>
      <c r="F74" s="5">
        <v>1.18</v>
      </c>
    </row>
    <row r="75" spans="1:6" ht="15" hidden="1" thickBot="1" x14ac:dyDescent="0.25">
      <c r="A75" s="7" t="s">
        <v>1212</v>
      </c>
      <c r="B75" s="7" t="s">
        <v>1237</v>
      </c>
      <c r="C75" s="7" t="s">
        <v>1235</v>
      </c>
      <c r="D75" s="5">
        <v>1.2235</v>
      </c>
      <c r="E75" s="5">
        <v>1.8605</v>
      </c>
      <c r="F75" s="5" t="s">
        <v>11</v>
      </c>
    </row>
    <row r="76" spans="1:6" ht="15" thickBot="1" x14ac:dyDescent="0.25">
      <c r="A76" s="7" t="s">
        <v>1212</v>
      </c>
      <c r="B76" s="7" t="s">
        <v>1236</v>
      </c>
      <c r="C76" s="7" t="s">
        <v>1235</v>
      </c>
      <c r="D76" s="5">
        <v>1.2363</v>
      </c>
      <c r="E76" s="5">
        <v>2.1459999999999999</v>
      </c>
      <c r="F76" s="5">
        <v>0.73763000000000001</v>
      </c>
    </row>
    <row r="77" spans="1:6" ht="15" hidden="1" thickBot="1" x14ac:dyDescent="0.25">
      <c r="A77" s="7" t="s">
        <v>1212</v>
      </c>
      <c r="B77" s="7" t="s">
        <v>1234</v>
      </c>
      <c r="C77" s="7" t="s">
        <v>1215</v>
      </c>
      <c r="D77" s="5" t="s">
        <v>11</v>
      </c>
      <c r="E77" s="5">
        <v>1.1903999999999999</v>
      </c>
      <c r="F77" s="5" t="s">
        <v>11</v>
      </c>
    </row>
    <row r="78" spans="1:6" ht="15" hidden="1" thickBot="1" x14ac:dyDescent="0.25">
      <c r="A78" s="7" t="s">
        <v>1212</v>
      </c>
      <c r="B78" s="7" t="s">
        <v>1233</v>
      </c>
      <c r="C78" s="7" t="s">
        <v>1217</v>
      </c>
      <c r="D78" s="5">
        <v>0.61634</v>
      </c>
      <c r="E78" s="5">
        <v>1.8413999999999999</v>
      </c>
      <c r="F78" s="5" t="s">
        <v>11</v>
      </c>
    </row>
    <row r="79" spans="1:6" ht="15" hidden="1" thickBot="1" x14ac:dyDescent="0.25">
      <c r="A79" s="7" t="s">
        <v>1212</v>
      </c>
      <c r="B79" s="7" t="s">
        <v>1232</v>
      </c>
      <c r="C79" s="7" t="s">
        <v>1223</v>
      </c>
      <c r="D79" s="5">
        <v>0.61738999999999999</v>
      </c>
      <c r="E79" s="5">
        <v>0.85875000000000001</v>
      </c>
      <c r="F79" s="5" t="s">
        <v>11</v>
      </c>
    </row>
    <row r="80" spans="1:6" ht="15" thickBot="1" x14ac:dyDescent="0.25">
      <c r="A80" s="7" t="s">
        <v>1212</v>
      </c>
      <c r="B80" s="7" t="s">
        <v>1231</v>
      </c>
      <c r="C80" s="7" t="s">
        <v>1215</v>
      </c>
      <c r="D80" s="5">
        <v>1.0018</v>
      </c>
      <c r="E80" s="5">
        <v>3.1688000000000001</v>
      </c>
      <c r="F80" s="5">
        <v>0.73934</v>
      </c>
    </row>
    <row r="81" spans="1:6" ht="15" hidden="1" thickBot="1" x14ac:dyDescent="0.25">
      <c r="A81" s="7" t="s">
        <v>1212</v>
      </c>
      <c r="B81" s="7" t="s">
        <v>1230</v>
      </c>
      <c r="C81" s="7" t="s">
        <v>1210</v>
      </c>
      <c r="D81" s="5">
        <v>2.2934000000000001</v>
      </c>
      <c r="E81" s="5">
        <v>2.8315999999999999</v>
      </c>
      <c r="F81" s="5" t="s">
        <v>11</v>
      </c>
    </row>
    <row r="82" spans="1:6" ht="15" thickBot="1" x14ac:dyDescent="0.25">
      <c r="A82" s="7" t="s">
        <v>1212</v>
      </c>
      <c r="B82" s="7" t="s">
        <v>1229</v>
      </c>
      <c r="C82" s="7" t="s">
        <v>1228</v>
      </c>
      <c r="D82" s="5">
        <v>1.3824000000000001</v>
      </c>
      <c r="E82" s="5">
        <v>3.1351</v>
      </c>
      <c r="F82" s="5">
        <v>0.75009000000000003</v>
      </c>
    </row>
    <row r="83" spans="1:6" ht="15" hidden="1" thickBot="1" x14ac:dyDescent="0.25">
      <c r="A83" s="7" t="s">
        <v>1212</v>
      </c>
      <c r="B83" s="7" t="s">
        <v>1227</v>
      </c>
      <c r="C83" s="7" t="s">
        <v>1226</v>
      </c>
      <c r="D83" s="5">
        <v>1.6315</v>
      </c>
      <c r="E83" s="5">
        <v>2.3504</v>
      </c>
      <c r="F83" s="5" t="s">
        <v>11</v>
      </c>
    </row>
    <row r="84" spans="1:6" ht="15" hidden="1" thickBot="1" x14ac:dyDescent="0.25">
      <c r="A84" s="7" t="s">
        <v>1212</v>
      </c>
      <c r="B84" s="7" t="s">
        <v>1225</v>
      </c>
      <c r="C84" s="7" t="s">
        <v>1213</v>
      </c>
      <c r="D84" s="5">
        <v>1.0122</v>
      </c>
      <c r="E84" s="5">
        <v>1.6615</v>
      </c>
      <c r="F84" s="5" t="s">
        <v>11</v>
      </c>
    </row>
    <row r="85" spans="1:6" ht="15" thickBot="1" x14ac:dyDescent="0.25">
      <c r="A85" s="7" t="s">
        <v>1212</v>
      </c>
      <c r="B85" s="7" t="s">
        <v>1224</v>
      </c>
      <c r="C85" s="7" t="s">
        <v>1223</v>
      </c>
      <c r="D85" s="5">
        <v>1.5049999999999999</v>
      </c>
      <c r="E85" s="5">
        <v>2.3077999999999999</v>
      </c>
      <c r="F85" s="5">
        <v>1.4461999999999999</v>
      </c>
    </row>
    <row r="86" spans="1:6" ht="15" hidden="1" thickBot="1" x14ac:dyDescent="0.25">
      <c r="A86" s="7" t="s">
        <v>1212</v>
      </c>
      <c r="B86" s="7" t="s">
        <v>1222</v>
      </c>
      <c r="C86" s="7" t="s">
        <v>1221</v>
      </c>
      <c r="D86" s="5">
        <v>0.99321000000000004</v>
      </c>
      <c r="E86" s="5">
        <v>1.7726</v>
      </c>
      <c r="F86" s="5" t="s">
        <v>11</v>
      </c>
    </row>
    <row r="87" spans="1:6" ht="15" hidden="1" thickBot="1" x14ac:dyDescent="0.25">
      <c r="A87" s="7" t="s">
        <v>1212</v>
      </c>
      <c r="B87" s="7" t="s">
        <v>1220</v>
      </c>
      <c r="C87" s="7" t="s">
        <v>1219</v>
      </c>
      <c r="D87" s="5">
        <v>0.66600000000000004</v>
      </c>
      <c r="E87" s="5">
        <v>1.6757</v>
      </c>
      <c r="F87" s="5" t="s">
        <v>11</v>
      </c>
    </row>
    <row r="88" spans="1:6" ht="15" thickBot="1" x14ac:dyDescent="0.25">
      <c r="A88" s="7" t="s">
        <v>1212</v>
      </c>
      <c r="B88" s="7" t="s">
        <v>1218</v>
      </c>
      <c r="C88" s="7" t="s">
        <v>1217</v>
      </c>
      <c r="D88" s="5">
        <v>2.7747000000000002</v>
      </c>
      <c r="E88" s="5">
        <v>3.3346</v>
      </c>
      <c r="F88" s="5">
        <v>2.0916999999999999</v>
      </c>
    </row>
    <row r="89" spans="1:6" ht="15" hidden="1" thickBot="1" x14ac:dyDescent="0.25">
      <c r="A89" s="7" t="s">
        <v>1212</v>
      </c>
      <c r="B89" s="7" t="s">
        <v>1216</v>
      </c>
      <c r="C89" s="7" t="s">
        <v>1215</v>
      </c>
      <c r="D89" s="5">
        <v>-0.47620000000000001</v>
      </c>
      <c r="E89" s="5" t="s">
        <v>11</v>
      </c>
      <c r="F89" s="5">
        <v>-0.94955000000000001</v>
      </c>
    </row>
    <row r="90" spans="1:6" ht="15" hidden="1" thickBot="1" x14ac:dyDescent="0.25">
      <c r="A90" s="7" t="s">
        <v>1212</v>
      </c>
      <c r="B90" s="7" t="s">
        <v>1214</v>
      </c>
      <c r="C90" s="7" t="s">
        <v>1213</v>
      </c>
      <c r="D90" s="5">
        <v>1.3067</v>
      </c>
      <c r="E90" s="5">
        <v>1.4911000000000001</v>
      </c>
      <c r="F90" s="5" t="s">
        <v>11</v>
      </c>
    </row>
    <row r="91" spans="1:6" ht="15" hidden="1" thickBot="1" x14ac:dyDescent="0.25">
      <c r="A91" s="7" t="s">
        <v>1212</v>
      </c>
      <c r="B91" s="7" t="s">
        <v>1211</v>
      </c>
      <c r="C91" s="7" t="s">
        <v>1210</v>
      </c>
      <c r="D91" s="5">
        <v>2.1741999999999999</v>
      </c>
      <c r="E91" s="5">
        <v>3.1463999999999999</v>
      </c>
      <c r="F91" s="5" t="s">
        <v>11</v>
      </c>
    </row>
    <row r="92" spans="1:6" ht="15" hidden="1" thickBot="1" x14ac:dyDescent="0.25">
      <c r="A92" s="7" t="s">
        <v>1112</v>
      </c>
      <c r="B92" s="7" t="s">
        <v>1209</v>
      </c>
      <c r="C92" s="7" t="s">
        <v>1167</v>
      </c>
      <c r="D92" s="5">
        <v>0.56776000000000004</v>
      </c>
      <c r="E92" s="5">
        <v>0.62024000000000001</v>
      </c>
      <c r="F92" s="5" t="s">
        <v>11</v>
      </c>
    </row>
    <row r="93" spans="1:6" ht="15" hidden="1" thickBot="1" x14ac:dyDescent="0.25">
      <c r="A93" s="7" t="s">
        <v>1112</v>
      </c>
      <c r="B93" s="7" t="s">
        <v>1208</v>
      </c>
      <c r="C93" s="7" t="s">
        <v>1174</v>
      </c>
      <c r="D93" s="5">
        <v>-1.1341000000000001</v>
      </c>
      <c r="E93" s="5">
        <v>-2.1392000000000002</v>
      </c>
      <c r="F93" s="5">
        <v>-0.93711</v>
      </c>
    </row>
    <row r="94" spans="1:6" ht="15" hidden="1" thickBot="1" x14ac:dyDescent="0.25">
      <c r="A94" s="7" t="s">
        <v>1112</v>
      </c>
      <c r="B94" s="7" t="s">
        <v>1207</v>
      </c>
      <c r="C94" s="7" t="s">
        <v>1167</v>
      </c>
      <c r="D94" s="5">
        <v>-1.7482</v>
      </c>
      <c r="E94" s="5">
        <v>-2.9942000000000002</v>
      </c>
      <c r="F94" s="5">
        <v>-2.9714999999999998</v>
      </c>
    </row>
    <row r="95" spans="1:6" ht="15" hidden="1" thickBot="1" x14ac:dyDescent="0.25">
      <c r="A95" s="7" t="s">
        <v>1112</v>
      </c>
      <c r="B95" s="7" t="s">
        <v>1206</v>
      </c>
      <c r="C95" s="7" t="s">
        <v>1174</v>
      </c>
      <c r="D95" s="5">
        <v>-3.8620000000000001</v>
      </c>
      <c r="E95" s="5">
        <v>-4.952</v>
      </c>
      <c r="F95" s="5">
        <v>-2.9176000000000002</v>
      </c>
    </row>
    <row r="96" spans="1:6" ht="15" hidden="1" thickBot="1" x14ac:dyDescent="0.25">
      <c r="A96" s="7" t="s">
        <v>1112</v>
      </c>
      <c r="B96" s="7" t="s">
        <v>1205</v>
      </c>
      <c r="C96" s="7" t="s">
        <v>1170</v>
      </c>
      <c r="D96" s="5">
        <v>0.52451000000000003</v>
      </c>
      <c r="E96" s="5">
        <v>1.3210999999999999</v>
      </c>
      <c r="F96" s="5" t="s">
        <v>11</v>
      </c>
    </row>
    <row r="97" spans="1:6" ht="15" hidden="1" thickBot="1" x14ac:dyDescent="0.25">
      <c r="A97" s="7" t="s">
        <v>1112</v>
      </c>
      <c r="B97" s="7" t="s">
        <v>1204</v>
      </c>
      <c r="C97" s="7" t="s">
        <v>1170</v>
      </c>
      <c r="D97" s="5" t="s">
        <v>11</v>
      </c>
      <c r="E97" s="5">
        <v>-1.5992999999999999</v>
      </c>
      <c r="F97" s="5" t="s">
        <v>11</v>
      </c>
    </row>
    <row r="98" spans="1:6" ht="15" hidden="1" thickBot="1" x14ac:dyDescent="0.25">
      <c r="A98" s="7" t="s">
        <v>1112</v>
      </c>
      <c r="B98" s="7" t="s">
        <v>1203</v>
      </c>
      <c r="C98" s="7" t="s">
        <v>1174</v>
      </c>
      <c r="D98" s="5">
        <v>0.70369999999999999</v>
      </c>
      <c r="E98" s="5">
        <v>0.66861999999999999</v>
      </c>
      <c r="F98" s="5" t="s">
        <v>11</v>
      </c>
    </row>
    <row r="99" spans="1:6" ht="15" hidden="1" thickBot="1" x14ac:dyDescent="0.25">
      <c r="A99" s="7" t="s">
        <v>1112</v>
      </c>
      <c r="B99" s="7" t="s">
        <v>1202</v>
      </c>
      <c r="C99" s="7" t="s">
        <v>1174</v>
      </c>
      <c r="D99" s="5">
        <v>0.63214999999999999</v>
      </c>
      <c r="E99" s="5">
        <v>1.2246999999999999</v>
      </c>
      <c r="F99" s="5" t="s">
        <v>11</v>
      </c>
    </row>
    <row r="100" spans="1:6" ht="15" thickBot="1" x14ac:dyDescent="0.25">
      <c r="A100" s="7" t="s">
        <v>1112</v>
      </c>
      <c r="B100" s="7" t="s">
        <v>1201</v>
      </c>
      <c r="C100" s="7" t="s">
        <v>1174</v>
      </c>
      <c r="D100" s="5">
        <v>1.0099</v>
      </c>
      <c r="E100" s="5">
        <v>1.3977999999999999</v>
      </c>
      <c r="F100" s="5">
        <v>0.97751999999999994</v>
      </c>
    </row>
    <row r="101" spans="1:6" ht="15" hidden="1" thickBot="1" x14ac:dyDescent="0.25">
      <c r="A101" s="7" t="s">
        <v>1112</v>
      </c>
      <c r="B101" s="7" t="s">
        <v>1200</v>
      </c>
      <c r="C101" s="7" t="s">
        <v>1174</v>
      </c>
      <c r="D101" s="5">
        <v>0.32102999999999998</v>
      </c>
      <c r="E101" s="5">
        <v>0.23194999999999999</v>
      </c>
      <c r="F101" s="5" t="s">
        <v>11</v>
      </c>
    </row>
    <row r="102" spans="1:6" ht="15" hidden="1" thickBot="1" x14ac:dyDescent="0.25">
      <c r="A102" s="7" t="s">
        <v>1112</v>
      </c>
      <c r="B102" s="7" t="s">
        <v>1199</v>
      </c>
      <c r="C102" s="7" t="s">
        <v>1174</v>
      </c>
      <c r="D102" s="5">
        <v>-1.0138</v>
      </c>
      <c r="E102" s="5">
        <v>-2.3298000000000001</v>
      </c>
      <c r="F102" s="5">
        <v>-1.1577999999999999</v>
      </c>
    </row>
    <row r="103" spans="1:6" ht="15" hidden="1" thickBot="1" x14ac:dyDescent="0.25">
      <c r="A103" s="7" t="s">
        <v>1112</v>
      </c>
      <c r="B103" s="7" t="s">
        <v>1198</v>
      </c>
      <c r="C103" s="7" t="s">
        <v>1174</v>
      </c>
      <c r="D103" s="5" t="s">
        <v>11</v>
      </c>
      <c r="E103" s="5">
        <v>0.21263000000000001</v>
      </c>
      <c r="F103" s="5" t="s">
        <v>11</v>
      </c>
    </row>
    <row r="104" spans="1:6" ht="15" hidden="1" thickBot="1" x14ac:dyDescent="0.25">
      <c r="A104" s="7" t="s">
        <v>1112</v>
      </c>
      <c r="B104" s="7" t="s">
        <v>1197</v>
      </c>
      <c r="C104" s="7" t="s">
        <v>1176</v>
      </c>
      <c r="D104" s="5">
        <v>1.6155999999999999</v>
      </c>
      <c r="E104" s="5" t="s">
        <v>11</v>
      </c>
      <c r="F104" s="5" t="s">
        <v>11</v>
      </c>
    </row>
    <row r="105" spans="1:6" ht="15" thickBot="1" x14ac:dyDescent="0.25">
      <c r="A105" s="7" t="s">
        <v>1112</v>
      </c>
      <c r="B105" s="7" t="s">
        <v>1196</v>
      </c>
      <c r="C105" s="7" t="s">
        <v>1176</v>
      </c>
      <c r="D105" s="5">
        <v>1.3139000000000001</v>
      </c>
      <c r="E105" s="5">
        <v>1.1471</v>
      </c>
      <c r="F105" s="5">
        <v>0.99272000000000005</v>
      </c>
    </row>
    <row r="106" spans="1:6" ht="15" hidden="1" thickBot="1" x14ac:dyDescent="0.25">
      <c r="A106" s="7" t="s">
        <v>1112</v>
      </c>
      <c r="B106" s="7" t="s">
        <v>1195</v>
      </c>
      <c r="C106" s="7" t="s">
        <v>1176</v>
      </c>
      <c r="D106" s="5">
        <v>1.5431999999999999</v>
      </c>
      <c r="E106" s="5" t="s">
        <v>11</v>
      </c>
      <c r="F106" s="5" t="s">
        <v>11</v>
      </c>
    </row>
    <row r="107" spans="1:6" ht="15" thickBot="1" x14ac:dyDescent="0.25">
      <c r="A107" s="7" t="s">
        <v>1112</v>
      </c>
      <c r="B107" s="7" t="s">
        <v>1194</v>
      </c>
      <c r="C107" s="7" t="s">
        <v>1174</v>
      </c>
      <c r="D107" s="5" t="s">
        <v>11</v>
      </c>
      <c r="E107" s="5" t="s">
        <v>11</v>
      </c>
      <c r="F107" s="5">
        <v>1.3654999999999999</v>
      </c>
    </row>
    <row r="108" spans="1:6" ht="15" hidden="1" thickBot="1" x14ac:dyDescent="0.25">
      <c r="A108" s="7" t="s">
        <v>1112</v>
      </c>
      <c r="B108" s="7" t="s">
        <v>1193</v>
      </c>
      <c r="C108" s="7" t="s">
        <v>1170</v>
      </c>
      <c r="D108" s="5">
        <v>0.51973999999999998</v>
      </c>
      <c r="E108" s="5">
        <v>0.42077999999999999</v>
      </c>
      <c r="F108" s="5" t="s">
        <v>11</v>
      </c>
    </row>
    <row r="109" spans="1:6" ht="15" hidden="1" thickBot="1" x14ac:dyDescent="0.25">
      <c r="A109" s="7" t="s">
        <v>1112</v>
      </c>
      <c r="B109" s="7" t="s">
        <v>1192</v>
      </c>
      <c r="C109" s="7" t="s">
        <v>1176</v>
      </c>
      <c r="D109" s="5" t="s">
        <v>11</v>
      </c>
      <c r="E109" s="5">
        <v>-0.34521000000000002</v>
      </c>
      <c r="F109" s="5" t="s">
        <v>11</v>
      </c>
    </row>
    <row r="110" spans="1:6" ht="15" hidden="1" thickBot="1" x14ac:dyDescent="0.25">
      <c r="A110" s="7" t="s">
        <v>1112</v>
      </c>
      <c r="B110" s="7" t="s">
        <v>1191</v>
      </c>
      <c r="C110" s="7" t="s">
        <v>1167</v>
      </c>
      <c r="D110" s="5">
        <v>-1.1894</v>
      </c>
      <c r="E110" s="5">
        <v>-1.5328999999999999</v>
      </c>
      <c r="F110" s="5">
        <v>-1.4795</v>
      </c>
    </row>
    <row r="111" spans="1:6" ht="15" hidden="1" thickBot="1" x14ac:dyDescent="0.25">
      <c r="A111" s="7" t="s">
        <v>1112</v>
      </c>
      <c r="B111" s="7" t="s">
        <v>1190</v>
      </c>
      <c r="C111" s="7" t="s">
        <v>1167</v>
      </c>
      <c r="D111" s="5" t="s">
        <v>11</v>
      </c>
      <c r="E111" s="5">
        <v>0.26083000000000001</v>
      </c>
      <c r="F111" s="5" t="s">
        <v>11</v>
      </c>
    </row>
    <row r="112" spans="1:6" ht="15" hidden="1" thickBot="1" x14ac:dyDescent="0.25">
      <c r="A112" s="7" t="s">
        <v>1112</v>
      </c>
      <c r="B112" s="7" t="s">
        <v>1189</v>
      </c>
      <c r="C112" s="7" t="s">
        <v>1176</v>
      </c>
      <c r="D112" s="5">
        <v>-1.5911</v>
      </c>
      <c r="E112" s="5">
        <v>-2.0078999999999998</v>
      </c>
      <c r="F112" s="5">
        <v>-1.8339000000000001</v>
      </c>
    </row>
    <row r="113" spans="1:6" ht="15" hidden="1" thickBot="1" x14ac:dyDescent="0.25">
      <c r="A113" s="7" t="s">
        <v>1112</v>
      </c>
      <c r="B113" s="7" t="s">
        <v>1188</v>
      </c>
      <c r="C113" s="7" t="s">
        <v>1174</v>
      </c>
      <c r="D113" s="5" t="s">
        <v>11</v>
      </c>
      <c r="E113" s="5">
        <v>0.78319000000000005</v>
      </c>
      <c r="F113" s="5" t="s">
        <v>11</v>
      </c>
    </row>
    <row r="114" spans="1:6" ht="15" thickBot="1" x14ac:dyDescent="0.25">
      <c r="A114" s="7" t="s">
        <v>1112</v>
      </c>
      <c r="B114" s="7" t="s">
        <v>1187</v>
      </c>
      <c r="C114" s="7" t="s">
        <v>1183</v>
      </c>
      <c r="D114" s="5">
        <v>2.0398999999999998</v>
      </c>
      <c r="E114" s="5">
        <v>2.3410000000000002</v>
      </c>
      <c r="F114" s="5">
        <v>1.5538000000000001</v>
      </c>
    </row>
    <row r="115" spans="1:6" ht="15" thickBot="1" x14ac:dyDescent="0.25">
      <c r="A115" s="7" t="s">
        <v>1112</v>
      </c>
      <c r="B115" s="7" t="s">
        <v>1186</v>
      </c>
      <c r="C115" s="7" t="s">
        <v>1183</v>
      </c>
      <c r="D115" s="5">
        <v>1.3996999999999999</v>
      </c>
      <c r="E115" s="5">
        <v>1.4594</v>
      </c>
      <c r="F115" s="5">
        <v>0.8216</v>
      </c>
    </row>
    <row r="116" spans="1:6" ht="15" thickBot="1" x14ac:dyDescent="0.25">
      <c r="A116" s="7" t="s">
        <v>1112</v>
      </c>
      <c r="B116" s="7" t="s">
        <v>1185</v>
      </c>
      <c r="C116" s="7" t="s">
        <v>1174</v>
      </c>
      <c r="D116" s="5">
        <v>1.5557000000000001</v>
      </c>
      <c r="E116" s="5">
        <v>1.5245</v>
      </c>
      <c r="F116" s="5">
        <v>1.0570999999999999</v>
      </c>
    </row>
    <row r="117" spans="1:6" ht="15" hidden="1" thickBot="1" x14ac:dyDescent="0.25">
      <c r="A117" s="7" t="s">
        <v>1112</v>
      </c>
      <c r="B117" s="7" t="s">
        <v>1184</v>
      </c>
      <c r="C117" s="7" t="s">
        <v>1183</v>
      </c>
      <c r="D117" s="5" t="s">
        <v>11</v>
      </c>
      <c r="E117" s="5">
        <v>-2.7027999999999999</v>
      </c>
      <c r="F117" s="5">
        <v>-1.2498</v>
      </c>
    </row>
    <row r="118" spans="1:6" ht="15" thickBot="1" x14ac:dyDescent="0.25">
      <c r="A118" s="7" t="s">
        <v>1112</v>
      </c>
      <c r="B118" s="7" t="s">
        <v>1182</v>
      </c>
      <c r="C118" s="7" t="s">
        <v>1170</v>
      </c>
      <c r="D118" s="5">
        <v>0.69127000000000005</v>
      </c>
      <c r="E118" s="5">
        <v>1.3660000000000001</v>
      </c>
      <c r="F118" s="5">
        <v>0.74644999999999995</v>
      </c>
    </row>
    <row r="119" spans="1:6" ht="15" thickBot="1" x14ac:dyDescent="0.25">
      <c r="A119" s="7" t="s">
        <v>1112</v>
      </c>
      <c r="B119" s="7" t="s">
        <v>1181</v>
      </c>
      <c r="C119" s="7" t="s">
        <v>1176</v>
      </c>
      <c r="D119" s="5">
        <v>0.52334000000000003</v>
      </c>
      <c r="E119" s="5">
        <v>1.278</v>
      </c>
      <c r="F119" s="5">
        <v>1.1861999999999999</v>
      </c>
    </row>
    <row r="120" spans="1:6" ht="15" hidden="1" thickBot="1" x14ac:dyDescent="0.25">
      <c r="A120" s="7" t="s">
        <v>1112</v>
      </c>
      <c r="B120" s="7" t="s">
        <v>1180</v>
      </c>
      <c r="C120" s="7" t="s">
        <v>1174</v>
      </c>
      <c r="D120" s="5" t="s">
        <v>11</v>
      </c>
      <c r="E120" s="5">
        <v>1.7273000000000001</v>
      </c>
      <c r="F120" s="5" t="s">
        <v>11</v>
      </c>
    </row>
    <row r="121" spans="1:6" ht="15" hidden="1" thickBot="1" x14ac:dyDescent="0.25">
      <c r="A121" s="7" t="s">
        <v>1112</v>
      </c>
      <c r="B121" s="7" t="s">
        <v>1179</v>
      </c>
      <c r="C121" s="7" t="s">
        <v>1174</v>
      </c>
      <c r="D121" s="5">
        <v>-1.204</v>
      </c>
      <c r="E121" s="5">
        <v>-0.81396000000000002</v>
      </c>
      <c r="F121" s="5">
        <v>-0.84418000000000004</v>
      </c>
    </row>
    <row r="122" spans="1:6" ht="15" hidden="1" thickBot="1" x14ac:dyDescent="0.25">
      <c r="A122" s="7" t="s">
        <v>1112</v>
      </c>
      <c r="B122" s="7" t="s">
        <v>1178</v>
      </c>
      <c r="C122" s="7" t="s">
        <v>1176</v>
      </c>
      <c r="D122" s="5">
        <v>-1.3180000000000001</v>
      </c>
      <c r="E122" s="5">
        <v>-1.5868</v>
      </c>
      <c r="F122" s="5">
        <v>-1.4330000000000001</v>
      </c>
    </row>
    <row r="123" spans="1:6" ht="15" hidden="1" thickBot="1" x14ac:dyDescent="0.25">
      <c r="A123" s="7" t="s">
        <v>1112</v>
      </c>
      <c r="B123" s="7" t="s">
        <v>1177</v>
      </c>
      <c r="C123" s="7" t="s">
        <v>1176</v>
      </c>
      <c r="D123" s="5">
        <v>1.3105</v>
      </c>
      <c r="E123" s="5" t="s">
        <v>11</v>
      </c>
      <c r="F123" s="5" t="s">
        <v>11</v>
      </c>
    </row>
    <row r="124" spans="1:6" ht="15" hidden="1" thickBot="1" x14ac:dyDescent="0.25">
      <c r="A124" s="7" t="s">
        <v>1112</v>
      </c>
      <c r="B124" s="7" t="s">
        <v>1175</v>
      </c>
      <c r="C124" s="7" t="s">
        <v>1174</v>
      </c>
      <c r="D124" s="5">
        <v>-6.0007000000000001</v>
      </c>
      <c r="E124" s="5">
        <v>-5.6204999999999998</v>
      </c>
      <c r="F124" s="5">
        <v>-2.3386999999999998</v>
      </c>
    </row>
    <row r="125" spans="1:6" ht="15" thickBot="1" x14ac:dyDescent="0.25">
      <c r="A125" s="7" t="s">
        <v>1112</v>
      </c>
      <c r="B125" s="7" t="s">
        <v>1173</v>
      </c>
      <c r="C125" s="7" t="s">
        <v>1167</v>
      </c>
      <c r="D125" s="5">
        <v>1.6355</v>
      </c>
      <c r="E125" s="5">
        <v>1.4910000000000001</v>
      </c>
      <c r="F125" s="5">
        <v>1.2768999999999999</v>
      </c>
    </row>
    <row r="126" spans="1:6" ht="15" hidden="1" thickBot="1" x14ac:dyDescent="0.25">
      <c r="A126" s="7" t="s">
        <v>1112</v>
      </c>
      <c r="B126" s="7" t="s">
        <v>1172</v>
      </c>
      <c r="C126" s="7" t="s">
        <v>1170</v>
      </c>
      <c r="D126" s="5" t="s">
        <v>11</v>
      </c>
      <c r="E126" s="5">
        <v>-1.3583000000000001</v>
      </c>
      <c r="F126" s="5" t="s">
        <v>11</v>
      </c>
    </row>
    <row r="127" spans="1:6" ht="15" hidden="1" thickBot="1" x14ac:dyDescent="0.25">
      <c r="A127" s="7" t="s">
        <v>1112</v>
      </c>
      <c r="B127" s="7" t="s">
        <v>1171</v>
      </c>
      <c r="C127" s="7" t="s">
        <v>1170</v>
      </c>
      <c r="D127" s="5">
        <v>-0.39618999999999999</v>
      </c>
      <c r="E127" s="5">
        <v>-1.1835</v>
      </c>
      <c r="F127" s="5">
        <v>-0.89641000000000004</v>
      </c>
    </row>
    <row r="128" spans="1:6" ht="15" hidden="1" thickBot="1" x14ac:dyDescent="0.25">
      <c r="A128" s="7" t="s">
        <v>1112</v>
      </c>
      <c r="B128" s="7" t="s">
        <v>1169</v>
      </c>
      <c r="C128" s="7" t="s">
        <v>1167</v>
      </c>
      <c r="D128" s="5">
        <v>1.1558999999999999</v>
      </c>
      <c r="E128" s="5">
        <v>1.117</v>
      </c>
      <c r="F128" s="5" t="s">
        <v>11</v>
      </c>
    </row>
    <row r="129" spans="1:6" ht="15" hidden="1" thickBot="1" x14ac:dyDescent="0.25">
      <c r="A129" s="7" t="s">
        <v>1112</v>
      </c>
      <c r="B129" s="7" t="s">
        <v>1168</v>
      </c>
      <c r="C129" s="7" t="s">
        <v>1167</v>
      </c>
      <c r="D129" s="5">
        <v>1.6400999999999999</v>
      </c>
      <c r="E129" s="5" t="s">
        <v>11</v>
      </c>
      <c r="F129" s="5" t="s">
        <v>11</v>
      </c>
    </row>
    <row r="130" spans="1:6" ht="15" hidden="1" thickBot="1" x14ac:dyDescent="0.25">
      <c r="A130" s="7" t="s">
        <v>1112</v>
      </c>
      <c r="B130" s="7" t="s">
        <v>1166</v>
      </c>
      <c r="C130" s="7" t="s">
        <v>1136</v>
      </c>
      <c r="D130" s="5" t="s">
        <v>11</v>
      </c>
      <c r="E130" s="5" t="s">
        <v>11</v>
      </c>
      <c r="F130" s="5" t="s">
        <v>11</v>
      </c>
    </row>
    <row r="131" spans="1:6" ht="15" hidden="1" thickBot="1" x14ac:dyDescent="0.25">
      <c r="A131" s="7" t="s">
        <v>1112</v>
      </c>
      <c r="B131" s="7" t="s">
        <v>1165</v>
      </c>
      <c r="C131" s="7" t="s">
        <v>1152</v>
      </c>
      <c r="D131" s="5">
        <v>-0.37734000000000001</v>
      </c>
      <c r="E131" s="5">
        <v>-0.43110999999999999</v>
      </c>
      <c r="F131" s="5" t="s">
        <v>11</v>
      </c>
    </row>
    <row r="132" spans="1:6" ht="15" hidden="1" thickBot="1" x14ac:dyDescent="0.25">
      <c r="A132" s="7" t="s">
        <v>1112</v>
      </c>
      <c r="B132" s="7" t="s">
        <v>1164</v>
      </c>
      <c r="C132" s="7" t="s">
        <v>1163</v>
      </c>
      <c r="D132" s="5">
        <v>0.43465999999999999</v>
      </c>
      <c r="E132" s="5">
        <v>-0.84545999999999999</v>
      </c>
      <c r="F132" s="5" t="s">
        <v>11</v>
      </c>
    </row>
    <row r="133" spans="1:6" ht="15" hidden="1" thickBot="1" x14ac:dyDescent="0.25">
      <c r="A133" s="7" t="s">
        <v>1112</v>
      </c>
      <c r="B133" s="7" t="s">
        <v>1162</v>
      </c>
      <c r="C133" s="7" t="s">
        <v>1136</v>
      </c>
      <c r="D133" s="5">
        <v>-2.1383999999999999</v>
      </c>
      <c r="E133" s="5">
        <v>-6.8460000000000001</v>
      </c>
      <c r="F133" s="5">
        <v>-2.8862999999999999</v>
      </c>
    </row>
    <row r="134" spans="1:6" ht="15" hidden="1" thickBot="1" x14ac:dyDescent="0.25">
      <c r="A134" s="7" t="s">
        <v>1112</v>
      </c>
      <c r="B134" s="7" t="s">
        <v>1161</v>
      </c>
      <c r="C134" s="7" t="s">
        <v>1152</v>
      </c>
      <c r="D134" s="5">
        <v>-0.78539000000000003</v>
      </c>
      <c r="E134" s="5">
        <v>-0.81476000000000004</v>
      </c>
      <c r="F134" s="5">
        <v>-0.80667</v>
      </c>
    </row>
    <row r="135" spans="1:6" ht="15" hidden="1" thickBot="1" x14ac:dyDescent="0.25">
      <c r="A135" s="7" t="s">
        <v>1112</v>
      </c>
      <c r="B135" s="7" t="s">
        <v>1160</v>
      </c>
      <c r="C135" s="7" t="s">
        <v>1159</v>
      </c>
      <c r="D135" s="5">
        <v>-1.4869000000000001</v>
      </c>
      <c r="E135" s="5">
        <v>-1.6128</v>
      </c>
      <c r="F135" s="5">
        <v>-1.4958</v>
      </c>
    </row>
    <row r="136" spans="1:6" ht="15" hidden="1" thickBot="1" x14ac:dyDescent="0.25">
      <c r="A136" s="7" t="s">
        <v>1112</v>
      </c>
      <c r="B136" s="7" t="s">
        <v>1158</v>
      </c>
      <c r="C136" s="7" t="s">
        <v>1152</v>
      </c>
      <c r="D136" s="5">
        <v>0.2833</v>
      </c>
      <c r="E136" s="5">
        <v>0.47481000000000001</v>
      </c>
      <c r="F136" s="5" t="s">
        <v>11</v>
      </c>
    </row>
    <row r="137" spans="1:6" ht="15" thickBot="1" x14ac:dyDescent="0.25">
      <c r="A137" s="7" t="s">
        <v>1112</v>
      </c>
      <c r="B137" s="7" t="s">
        <v>1157</v>
      </c>
      <c r="C137" s="7" t="s">
        <v>1156</v>
      </c>
      <c r="D137" s="5">
        <v>1.575</v>
      </c>
      <c r="E137" s="5">
        <v>1.4416</v>
      </c>
      <c r="F137" s="5">
        <v>1.0016</v>
      </c>
    </row>
    <row r="138" spans="1:6" ht="15" thickBot="1" x14ac:dyDescent="0.25">
      <c r="A138" s="7" t="s">
        <v>1112</v>
      </c>
      <c r="B138" s="7" t="s">
        <v>1155</v>
      </c>
      <c r="C138" s="7" t="s">
        <v>1154</v>
      </c>
      <c r="D138" s="5">
        <v>1.1476</v>
      </c>
      <c r="E138" s="5">
        <v>0.78102000000000005</v>
      </c>
      <c r="F138" s="5">
        <v>0.78756999999999999</v>
      </c>
    </row>
    <row r="139" spans="1:6" ht="15" thickBot="1" x14ac:dyDescent="0.25">
      <c r="A139" s="7" t="s">
        <v>1112</v>
      </c>
      <c r="B139" s="7" t="s">
        <v>1153</v>
      </c>
      <c r="C139" s="7" t="s">
        <v>1152</v>
      </c>
      <c r="D139" s="5">
        <v>1.7657</v>
      </c>
      <c r="E139" s="5">
        <v>1.8431</v>
      </c>
      <c r="F139" s="5">
        <v>1.7582</v>
      </c>
    </row>
    <row r="140" spans="1:6" ht="15" hidden="1" thickBot="1" x14ac:dyDescent="0.25">
      <c r="A140" s="7" t="s">
        <v>1112</v>
      </c>
      <c r="B140" s="7" t="s">
        <v>1151</v>
      </c>
      <c r="C140" s="7" t="s">
        <v>1121</v>
      </c>
      <c r="D140" s="5">
        <v>-0.79583000000000004</v>
      </c>
      <c r="E140" s="5" t="s">
        <v>11</v>
      </c>
      <c r="F140" s="5" t="s">
        <v>11</v>
      </c>
    </row>
    <row r="141" spans="1:6" ht="15" hidden="1" thickBot="1" x14ac:dyDescent="0.25">
      <c r="A141" s="7" t="s">
        <v>1112</v>
      </c>
      <c r="B141" s="7" t="s">
        <v>1150</v>
      </c>
      <c r="C141" s="7" t="s">
        <v>1110</v>
      </c>
      <c r="D141" s="5">
        <v>-0.50876999999999994</v>
      </c>
      <c r="E141" s="5">
        <v>-1.4935</v>
      </c>
      <c r="F141" s="5" t="s">
        <v>11</v>
      </c>
    </row>
    <row r="142" spans="1:6" ht="15" hidden="1" thickBot="1" x14ac:dyDescent="0.25">
      <c r="A142" s="7" t="s">
        <v>1112</v>
      </c>
      <c r="B142" s="7" t="s">
        <v>1149</v>
      </c>
      <c r="C142" s="7" t="s">
        <v>1136</v>
      </c>
      <c r="D142" s="5">
        <v>0.44317000000000001</v>
      </c>
      <c r="E142" s="5">
        <v>0.49386000000000002</v>
      </c>
      <c r="F142" s="5" t="s">
        <v>11</v>
      </c>
    </row>
    <row r="143" spans="1:6" ht="15" hidden="1" thickBot="1" x14ac:dyDescent="0.25">
      <c r="A143" s="7" t="s">
        <v>1112</v>
      </c>
      <c r="B143" s="7" t="s">
        <v>1148</v>
      </c>
      <c r="C143" s="7" t="s">
        <v>1110</v>
      </c>
      <c r="D143" s="5" t="s">
        <v>11</v>
      </c>
      <c r="E143" s="5">
        <v>-0.54951000000000005</v>
      </c>
      <c r="F143" s="5" t="s">
        <v>11</v>
      </c>
    </row>
    <row r="144" spans="1:6" ht="15" hidden="1" thickBot="1" x14ac:dyDescent="0.25">
      <c r="A144" s="7" t="s">
        <v>1112</v>
      </c>
      <c r="B144" s="7" t="s">
        <v>1147</v>
      </c>
      <c r="C144" s="7" t="s">
        <v>1121</v>
      </c>
      <c r="D144" s="5">
        <v>-1.0459000000000001</v>
      </c>
      <c r="E144" s="5">
        <v>-1.4693000000000001</v>
      </c>
      <c r="F144" s="5" t="s">
        <v>11</v>
      </c>
    </row>
    <row r="145" spans="1:6" ht="15" hidden="1" thickBot="1" x14ac:dyDescent="0.25">
      <c r="A145" s="7" t="s">
        <v>1112</v>
      </c>
      <c r="B145" s="7" t="s">
        <v>1146</v>
      </c>
      <c r="C145" s="7" t="s">
        <v>1140</v>
      </c>
      <c r="D145" s="5">
        <v>-0.61811000000000005</v>
      </c>
      <c r="E145" s="5">
        <v>-0.40686</v>
      </c>
      <c r="F145" s="5" t="s">
        <v>11</v>
      </c>
    </row>
    <row r="146" spans="1:6" ht="15" hidden="1" thickBot="1" x14ac:dyDescent="0.25">
      <c r="A146" s="7" t="s">
        <v>1112</v>
      </c>
      <c r="B146" s="7" t="s">
        <v>1145</v>
      </c>
      <c r="C146" s="7" t="s">
        <v>1113</v>
      </c>
      <c r="D146" s="5">
        <v>-1.8380000000000001</v>
      </c>
      <c r="E146" s="5">
        <v>-2.5049999999999999</v>
      </c>
      <c r="F146" s="5">
        <v>-1.5610999999999999</v>
      </c>
    </row>
    <row r="147" spans="1:6" ht="15" hidden="1" thickBot="1" x14ac:dyDescent="0.25">
      <c r="A147" s="7" t="s">
        <v>1112</v>
      </c>
      <c r="B147" s="7" t="s">
        <v>1144</v>
      </c>
      <c r="C147" s="7" t="s">
        <v>1143</v>
      </c>
      <c r="D147" s="5" t="s">
        <v>11</v>
      </c>
      <c r="E147" s="5">
        <v>3.5169000000000001</v>
      </c>
      <c r="F147" s="5" t="s">
        <v>11</v>
      </c>
    </row>
    <row r="148" spans="1:6" ht="15" hidden="1" thickBot="1" x14ac:dyDescent="0.25">
      <c r="A148" s="7" t="s">
        <v>1112</v>
      </c>
      <c r="B148" s="7" t="s">
        <v>1142</v>
      </c>
      <c r="C148" s="7" t="s">
        <v>1113</v>
      </c>
      <c r="D148" s="5">
        <v>1.9191</v>
      </c>
      <c r="E148" s="5" t="s">
        <v>11</v>
      </c>
      <c r="F148" s="5" t="s">
        <v>11</v>
      </c>
    </row>
    <row r="149" spans="1:6" ht="15" hidden="1" thickBot="1" x14ac:dyDescent="0.25">
      <c r="A149" s="7" t="s">
        <v>1112</v>
      </c>
      <c r="B149" s="7" t="s">
        <v>1141</v>
      </c>
      <c r="C149" s="7" t="s">
        <v>1140</v>
      </c>
      <c r="D149" s="5" t="s">
        <v>11</v>
      </c>
      <c r="E149" s="5">
        <v>1.1416999999999999</v>
      </c>
      <c r="F149" s="5" t="s">
        <v>11</v>
      </c>
    </row>
    <row r="150" spans="1:6" ht="15" hidden="1" thickBot="1" x14ac:dyDescent="0.25">
      <c r="A150" s="7" t="s">
        <v>1112</v>
      </c>
      <c r="B150" s="7" t="s">
        <v>1139</v>
      </c>
      <c r="C150" s="7" t="s">
        <v>1127</v>
      </c>
      <c r="D150" s="5">
        <v>-0.62568999999999997</v>
      </c>
      <c r="E150" s="5">
        <v>-0.77625999999999995</v>
      </c>
      <c r="F150" s="5">
        <v>-0.68179000000000001</v>
      </c>
    </row>
    <row r="151" spans="1:6" ht="15" hidden="1" thickBot="1" x14ac:dyDescent="0.25">
      <c r="A151" s="7" t="s">
        <v>1112</v>
      </c>
      <c r="B151" s="7" t="s">
        <v>1138</v>
      </c>
      <c r="C151" s="7" t="s">
        <v>1110</v>
      </c>
      <c r="D151" s="5" t="s">
        <v>11</v>
      </c>
      <c r="E151" s="5">
        <v>-1.1303000000000001</v>
      </c>
      <c r="F151" s="5">
        <v>-0.76300000000000001</v>
      </c>
    </row>
    <row r="152" spans="1:6" ht="15" hidden="1" thickBot="1" x14ac:dyDescent="0.25">
      <c r="A152" s="7" t="s">
        <v>1112</v>
      </c>
      <c r="B152" s="7" t="s">
        <v>1137</v>
      </c>
      <c r="C152" s="7" t="s">
        <v>1136</v>
      </c>
      <c r="D152" s="5">
        <v>-1.254</v>
      </c>
      <c r="E152" s="5">
        <v>-1.5339</v>
      </c>
      <c r="F152" s="5">
        <v>-1.3676999999999999</v>
      </c>
    </row>
    <row r="153" spans="1:6" ht="15" hidden="1" thickBot="1" x14ac:dyDescent="0.25">
      <c r="A153" s="7" t="s">
        <v>1112</v>
      </c>
      <c r="B153" s="7" t="s">
        <v>1135</v>
      </c>
      <c r="C153" s="7" t="s">
        <v>1119</v>
      </c>
      <c r="D153" s="5">
        <v>0.23744999999999999</v>
      </c>
      <c r="E153" s="5">
        <v>-0.29859000000000002</v>
      </c>
      <c r="F153" s="5" t="s">
        <v>11</v>
      </c>
    </row>
    <row r="154" spans="1:6" ht="15" hidden="1" thickBot="1" x14ac:dyDescent="0.25">
      <c r="A154" s="7" t="s">
        <v>1112</v>
      </c>
      <c r="B154" s="7" t="s">
        <v>1134</v>
      </c>
      <c r="C154" s="7" t="s">
        <v>1110</v>
      </c>
      <c r="D154" s="5">
        <v>-0.49990000000000001</v>
      </c>
      <c r="E154" s="5">
        <v>-0.70538000000000001</v>
      </c>
      <c r="F154" s="5" t="s">
        <v>11</v>
      </c>
    </row>
    <row r="155" spans="1:6" ht="15" hidden="1" thickBot="1" x14ac:dyDescent="0.25">
      <c r="A155" s="7" t="s">
        <v>1112</v>
      </c>
      <c r="B155" s="7" t="s">
        <v>1133</v>
      </c>
      <c r="C155" s="7" t="s">
        <v>1110</v>
      </c>
      <c r="D155" s="5">
        <v>-3.4384000000000001</v>
      </c>
      <c r="E155" s="5">
        <v>-4.859</v>
      </c>
      <c r="F155" s="5">
        <v>-2.8954</v>
      </c>
    </row>
    <row r="156" spans="1:6" ht="15" hidden="1" thickBot="1" x14ac:dyDescent="0.25">
      <c r="A156" s="7" t="s">
        <v>1112</v>
      </c>
      <c r="B156" s="7" t="s">
        <v>1132</v>
      </c>
      <c r="C156" s="7" t="s">
        <v>1110</v>
      </c>
      <c r="D156" s="5">
        <v>-0.77810999999999997</v>
      </c>
      <c r="E156" s="5">
        <v>-1.7353000000000001</v>
      </c>
      <c r="F156" s="5" t="s">
        <v>11</v>
      </c>
    </row>
    <row r="157" spans="1:6" ht="15" hidden="1" thickBot="1" x14ac:dyDescent="0.25">
      <c r="A157" s="7" t="s">
        <v>1112</v>
      </c>
      <c r="B157" s="7" t="s">
        <v>1131</v>
      </c>
      <c r="C157" s="7" t="s">
        <v>1130</v>
      </c>
      <c r="D157" s="5">
        <v>-0.50471999999999995</v>
      </c>
      <c r="E157" s="5" t="s">
        <v>11</v>
      </c>
      <c r="F157" s="5" t="s">
        <v>11</v>
      </c>
    </row>
    <row r="158" spans="1:6" ht="15" hidden="1" thickBot="1" x14ac:dyDescent="0.25">
      <c r="A158" s="7" t="s">
        <v>1112</v>
      </c>
      <c r="B158" s="7" t="s">
        <v>1129</v>
      </c>
      <c r="C158" s="7" t="s">
        <v>1127</v>
      </c>
      <c r="D158" s="5">
        <v>-0.92422000000000004</v>
      </c>
      <c r="E158" s="5">
        <v>-1.3385</v>
      </c>
      <c r="F158" s="5">
        <v>-0.83109</v>
      </c>
    </row>
    <row r="159" spans="1:6" ht="15" hidden="1" thickBot="1" x14ac:dyDescent="0.25">
      <c r="A159" s="7" t="s">
        <v>1112</v>
      </c>
      <c r="B159" s="7" t="s">
        <v>1128</v>
      </c>
      <c r="C159" s="7" t="s">
        <v>1127</v>
      </c>
      <c r="D159" s="5">
        <v>-0.31113000000000002</v>
      </c>
      <c r="E159" s="5">
        <v>-0.73285</v>
      </c>
      <c r="F159" s="5" t="s">
        <v>11</v>
      </c>
    </row>
    <row r="160" spans="1:6" ht="15" hidden="1" thickBot="1" x14ac:dyDescent="0.25">
      <c r="A160" s="7" t="s">
        <v>1112</v>
      </c>
      <c r="B160" s="7" t="s">
        <v>1126</v>
      </c>
      <c r="C160" s="7" t="s">
        <v>1125</v>
      </c>
      <c r="D160" s="5" t="s">
        <v>11</v>
      </c>
      <c r="E160" s="5">
        <v>-3.4319999999999999</v>
      </c>
      <c r="F160" s="5" t="s">
        <v>11</v>
      </c>
    </row>
    <row r="161" spans="1:6" ht="15" hidden="1" thickBot="1" x14ac:dyDescent="0.25">
      <c r="A161" s="7" t="s">
        <v>1112</v>
      </c>
      <c r="B161" s="7" t="s">
        <v>1124</v>
      </c>
      <c r="C161" s="7" t="s">
        <v>1123</v>
      </c>
      <c r="D161" s="5" t="s">
        <v>11</v>
      </c>
      <c r="E161" s="5">
        <v>1.5604</v>
      </c>
      <c r="F161" s="5" t="s">
        <v>11</v>
      </c>
    </row>
    <row r="162" spans="1:6" ht="15" thickBot="1" x14ac:dyDescent="0.25">
      <c r="A162" s="7" t="s">
        <v>1112</v>
      </c>
      <c r="B162" s="7" t="s">
        <v>1122</v>
      </c>
      <c r="C162" s="7" t="s">
        <v>1121</v>
      </c>
      <c r="D162" s="5" t="s">
        <v>11</v>
      </c>
      <c r="E162" s="5">
        <v>0.90658000000000005</v>
      </c>
      <c r="F162" s="5">
        <v>2.4510000000000001</v>
      </c>
    </row>
    <row r="163" spans="1:6" ht="15" hidden="1" thickBot="1" x14ac:dyDescent="0.25">
      <c r="A163" s="7" t="s">
        <v>1112</v>
      </c>
      <c r="B163" s="7" t="s">
        <v>1120</v>
      </c>
      <c r="C163" s="7" t="s">
        <v>1119</v>
      </c>
      <c r="D163" s="5">
        <v>0.84911999999999999</v>
      </c>
      <c r="E163" s="5">
        <v>0.91837000000000002</v>
      </c>
      <c r="F163" s="5" t="s">
        <v>11</v>
      </c>
    </row>
    <row r="164" spans="1:6" ht="15" hidden="1" thickBot="1" x14ac:dyDescent="0.25">
      <c r="A164" s="7" t="s">
        <v>1112</v>
      </c>
      <c r="B164" s="7" t="s">
        <v>1118</v>
      </c>
      <c r="C164" s="7" t="s">
        <v>1117</v>
      </c>
      <c r="D164" s="5">
        <v>-1.0704</v>
      </c>
      <c r="E164" s="5">
        <v>-1.8931</v>
      </c>
      <c r="F164" s="5">
        <v>-0.63539000000000001</v>
      </c>
    </row>
    <row r="165" spans="1:6" ht="15" hidden="1" thickBot="1" x14ac:dyDescent="0.25">
      <c r="A165" s="7" t="s">
        <v>1112</v>
      </c>
      <c r="B165" s="7" t="s">
        <v>1116</v>
      </c>
      <c r="C165" s="7" t="s">
        <v>1110</v>
      </c>
      <c r="D165" s="5">
        <v>-3.0566</v>
      </c>
      <c r="E165" s="5">
        <v>-4.1017000000000001</v>
      </c>
      <c r="F165" s="5">
        <v>-2.0891000000000002</v>
      </c>
    </row>
    <row r="166" spans="1:6" ht="15" hidden="1" thickBot="1" x14ac:dyDescent="0.25">
      <c r="A166" s="7" t="s">
        <v>1112</v>
      </c>
      <c r="B166" s="7" t="s">
        <v>1115</v>
      </c>
      <c r="C166" s="7" t="s">
        <v>1110</v>
      </c>
      <c r="D166" s="5">
        <v>-2.2865000000000002</v>
      </c>
      <c r="E166" s="5">
        <v>-2.6112000000000002</v>
      </c>
      <c r="F166" s="5">
        <v>-1.6247</v>
      </c>
    </row>
    <row r="167" spans="1:6" ht="15" hidden="1" thickBot="1" x14ac:dyDescent="0.25">
      <c r="A167" s="7" t="s">
        <v>1112</v>
      </c>
      <c r="B167" s="7" t="s">
        <v>1114</v>
      </c>
      <c r="C167" s="7" t="s">
        <v>1113</v>
      </c>
      <c r="D167" s="5">
        <v>0.64568999999999999</v>
      </c>
      <c r="E167" s="5">
        <v>0.56764000000000003</v>
      </c>
      <c r="F167" s="5" t="s">
        <v>11</v>
      </c>
    </row>
    <row r="168" spans="1:6" ht="15" hidden="1" thickBot="1" x14ac:dyDescent="0.25">
      <c r="A168" s="7" t="s">
        <v>1112</v>
      </c>
      <c r="B168" s="7" t="s">
        <v>1111</v>
      </c>
      <c r="C168" s="7" t="s">
        <v>1110</v>
      </c>
      <c r="D168" s="5">
        <v>-1.2323999999999999</v>
      </c>
      <c r="E168" s="5">
        <v>-2.5036999999999998</v>
      </c>
      <c r="F168" s="5">
        <v>-0.87860000000000005</v>
      </c>
    </row>
    <row r="169" spans="1:6" ht="15" thickBot="1" x14ac:dyDescent="0.25">
      <c r="A169" s="7" t="s">
        <v>1104</v>
      </c>
      <c r="B169" s="7" t="s">
        <v>1109</v>
      </c>
      <c r="C169" s="7" t="s">
        <v>1102</v>
      </c>
      <c r="D169" s="5" t="s">
        <v>11</v>
      </c>
      <c r="E169" s="5">
        <v>1.1798</v>
      </c>
      <c r="F169" s="5">
        <v>1.1924999999999999</v>
      </c>
    </row>
    <row r="170" spans="1:6" ht="15" hidden="1" thickBot="1" x14ac:dyDescent="0.25">
      <c r="A170" s="7" t="s">
        <v>1104</v>
      </c>
      <c r="B170" s="7" t="s">
        <v>1108</v>
      </c>
      <c r="C170" s="7" t="s">
        <v>1102</v>
      </c>
      <c r="D170" s="5">
        <v>0.40872999999999998</v>
      </c>
      <c r="E170" s="5">
        <v>0.55354000000000003</v>
      </c>
      <c r="F170" s="5" t="s">
        <v>11</v>
      </c>
    </row>
    <row r="171" spans="1:6" ht="15" hidden="1" thickBot="1" x14ac:dyDescent="0.25">
      <c r="A171" s="7" t="s">
        <v>1104</v>
      </c>
      <c r="B171" s="7" t="s">
        <v>1107</v>
      </c>
      <c r="C171" s="7" t="s">
        <v>1106</v>
      </c>
      <c r="D171" s="5">
        <v>0.34399999999999997</v>
      </c>
      <c r="E171" s="5">
        <v>1.8395999999999999</v>
      </c>
      <c r="F171" s="5" t="s">
        <v>11</v>
      </c>
    </row>
    <row r="172" spans="1:6" ht="15" hidden="1" thickBot="1" x14ac:dyDescent="0.25">
      <c r="A172" s="7" t="s">
        <v>1104</v>
      </c>
      <c r="B172" s="7" t="s">
        <v>1105</v>
      </c>
      <c r="C172" s="7" t="s">
        <v>1102</v>
      </c>
      <c r="D172" s="5">
        <v>0.45978999999999998</v>
      </c>
      <c r="E172" s="5">
        <v>1.7951999999999999</v>
      </c>
      <c r="F172" s="5" t="s">
        <v>11</v>
      </c>
    </row>
    <row r="173" spans="1:6" ht="15" thickBot="1" x14ac:dyDescent="0.25">
      <c r="A173" s="7" t="s">
        <v>1104</v>
      </c>
      <c r="B173" s="7" t="s">
        <v>1103</v>
      </c>
      <c r="C173" s="7" t="s">
        <v>1102</v>
      </c>
      <c r="D173" s="5" t="s">
        <v>11</v>
      </c>
      <c r="E173" s="5">
        <v>1.0589999999999999</v>
      </c>
      <c r="F173" s="5">
        <v>1.3453999999999999</v>
      </c>
    </row>
    <row r="174" spans="1:6" ht="15" thickBot="1" x14ac:dyDescent="0.25">
      <c r="A174" s="7" t="s">
        <v>1078</v>
      </c>
      <c r="B174" s="7" t="s">
        <v>1101</v>
      </c>
      <c r="C174" s="7" t="s">
        <v>1099</v>
      </c>
      <c r="D174" s="5">
        <v>0.78591</v>
      </c>
      <c r="E174" s="5">
        <v>1.1039000000000001</v>
      </c>
      <c r="F174" s="5">
        <v>0.92025000000000001</v>
      </c>
    </row>
    <row r="175" spans="1:6" ht="15" hidden="1" thickBot="1" x14ac:dyDescent="0.25">
      <c r="A175" s="7" t="s">
        <v>1078</v>
      </c>
      <c r="B175" s="7" t="s">
        <v>1100</v>
      </c>
      <c r="C175" s="7" t="s">
        <v>1099</v>
      </c>
      <c r="D175" s="5" t="s">
        <v>11</v>
      </c>
      <c r="E175" s="5">
        <v>1.4322999999999999</v>
      </c>
      <c r="F175" s="5" t="s">
        <v>11</v>
      </c>
    </row>
    <row r="176" spans="1:6" ht="15" hidden="1" thickBot="1" x14ac:dyDescent="0.25">
      <c r="A176" s="7" t="s">
        <v>1078</v>
      </c>
      <c r="B176" s="7" t="s">
        <v>1098</v>
      </c>
      <c r="C176" s="7" t="s">
        <v>1097</v>
      </c>
      <c r="D176" s="5">
        <v>-0.93369999999999997</v>
      </c>
      <c r="E176" s="5" t="s">
        <v>11</v>
      </c>
      <c r="F176" s="5" t="s">
        <v>11</v>
      </c>
    </row>
    <row r="177" spans="1:6" ht="15" hidden="1" thickBot="1" x14ac:dyDescent="0.25">
      <c r="A177" s="7" t="s">
        <v>1078</v>
      </c>
      <c r="B177" s="7" t="s">
        <v>1096</v>
      </c>
      <c r="C177" s="7" t="s">
        <v>1095</v>
      </c>
      <c r="D177" s="5">
        <v>-1.8879999999999999</v>
      </c>
      <c r="E177" s="5">
        <v>-1.9328000000000001</v>
      </c>
      <c r="F177" s="5">
        <v>-1.3522000000000001</v>
      </c>
    </row>
    <row r="178" spans="1:6" ht="15" hidden="1" thickBot="1" x14ac:dyDescent="0.25">
      <c r="A178" s="7" t="s">
        <v>1094</v>
      </c>
      <c r="B178" s="7" t="s">
        <v>1093</v>
      </c>
      <c r="C178" s="7" t="s">
        <v>1092</v>
      </c>
      <c r="D178" s="5">
        <v>1.4975000000000001</v>
      </c>
      <c r="E178" s="5">
        <v>2.8494999999999999</v>
      </c>
      <c r="F178" s="5" t="s">
        <v>11</v>
      </c>
    </row>
    <row r="179" spans="1:6" ht="15" hidden="1" thickBot="1" x14ac:dyDescent="0.25">
      <c r="A179" s="7" t="s">
        <v>1081</v>
      </c>
      <c r="B179" s="7" t="s">
        <v>1091</v>
      </c>
      <c r="C179" s="7" t="s">
        <v>1084</v>
      </c>
      <c r="D179" s="5" t="s">
        <v>11</v>
      </c>
      <c r="E179" s="5" t="s">
        <v>11</v>
      </c>
      <c r="F179" s="5" t="s">
        <v>11</v>
      </c>
    </row>
    <row r="180" spans="1:6" ht="15" hidden="1" thickBot="1" x14ac:dyDescent="0.25">
      <c r="A180" s="7" t="s">
        <v>1081</v>
      </c>
      <c r="B180" s="7" t="s">
        <v>1090</v>
      </c>
      <c r="C180" s="7" t="s">
        <v>1084</v>
      </c>
      <c r="D180" s="5" t="s">
        <v>11</v>
      </c>
      <c r="E180" s="5">
        <v>1.2936000000000001</v>
      </c>
      <c r="F180" s="5" t="s">
        <v>11</v>
      </c>
    </row>
    <row r="181" spans="1:6" ht="15" hidden="1" thickBot="1" x14ac:dyDescent="0.25">
      <c r="A181" s="7" t="s">
        <v>1081</v>
      </c>
      <c r="B181" s="7" t="s">
        <v>1089</v>
      </c>
      <c r="C181" s="7" t="s">
        <v>1087</v>
      </c>
      <c r="D181" s="5">
        <v>2.4300999999999999</v>
      </c>
      <c r="E181" s="5">
        <v>3.5124</v>
      </c>
      <c r="F181" s="5" t="s">
        <v>11</v>
      </c>
    </row>
    <row r="182" spans="1:6" ht="15" hidden="1" thickBot="1" x14ac:dyDescent="0.25">
      <c r="A182" s="7" t="s">
        <v>1081</v>
      </c>
      <c r="B182" s="7" t="s">
        <v>1088</v>
      </c>
      <c r="C182" s="7" t="s">
        <v>1087</v>
      </c>
      <c r="D182" s="5">
        <v>1.4035</v>
      </c>
      <c r="E182" s="5">
        <v>1.9996</v>
      </c>
      <c r="F182" s="5" t="s">
        <v>11</v>
      </c>
    </row>
    <row r="183" spans="1:6" ht="15" hidden="1" thickBot="1" x14ac:dyDescent="0.25">
      <c r="A183" s="7" t="s">
        <v>1081</v>
      </c>
      <c r="B183" s="7" t="s">
        <v>1086</v>
      </c>
      <c r="C183" s="7" t="s">
        <v>1082</v>
      </c>
      <c r="D183" s="5">
        <v>1.1460999999999999</v>
      </c>
      <c r="E183" s="5" t="s">
        <v>11</v>
      </c>
      <c r="F183" s="5" t="s">
        <v>11</v>
      </c>
    </row>
    <row r="184" spans="1:6" ht="15" hidden="1" thickBot="1" x14ac:dyDescent="0.25">
      <c r="A184" s="7" t="s">
        <v>1081</v>
      </c>
      <c r="B184" s="7" t="s">
        <v>1085</v>
      </c>
      <c r="C184" s="7" t="s">
        <v>1084</v>
      </c>
      <c r="D184" s="5" t="s">
        <v>11</v>
      </c>
      <c r="E184" s="5">
        <v>1.2345999999999999</v>
      </c>
      <c r="F184" s="5" t="s">
        <v>11</v>
      </c>
    </row>
    <row r="185" spans="1:6" ht="15" hidden="1" thickBot="1" x14ac:dyDescent="0.25">
      <c r="A185" s="7" t="s">
        <v>1081</v>
      </c>
      <c r="B185" s="7" t="s">
        <v>1083</v>
      </c>
      <c r="C185" s="7" t="s">
        <v>1082</v>
      </c>
      <c r="D185" s="5">
        <v>-2.0053000000000001</v>
      </c>
      <c r="E185" s="5" t="s">
        <v>11</v>
      </c>
      <c r="F185" s="5">
        <v>-1.4153</v>
      </c>
    </row>
    <row r="186" spans="1:6" ht="15" thickBot="1" x14ac:dyDescent="0.25">
      <c r="A186" s="7" t="s">
        <v>1081</v>
      </c>
      <c r="B186" s="7" t="s">
        <v>1080</v>
      </c>
      <c r="C186" s="7" t="s">
        <v>1079</v>
      </c>
      <c r="D186" s="5">
        <v>1.5241</v>
      </c>
      <c r="E186" s="5">
        <v>3.0371999999999999</v>
      </c>
      <c r="F186" s="5">
        <v>1.3119000000000001</v>
      </c>
    </row>
    <row r="187" spans="1:6" ht="15" hidden="1" thickBot="1" x14ac:dyDescent="0.25">
      <c r="A187" s="7" t="s">
        <v>1078</v>
      </c>
      <c r="B187" s="7" t="s">
        <v>1077</v>
      </c>
      <c r="C187" s="7" t="s">
        <v>1076</v>
      </c>
      <c r="D187" s="5" t="s">
        <v>11</v>
      </c>
      <c r="E187" s="5">
        <v>2.1596000000000002</v>
      </c>
      <c r="F187" s="5" t="s">
        <v>11</v>
      </c>
    </row>
    <row r="188" spans="1:6" ht="15" hidden="1" thickBot="1" x14ac:dyDescent="0.25">
      <c r="A188" s="7" t="s">
        <v>1060</v>
      </c>
      <c r="B188" s="7" t="s">
        <v>1075</v>
      </c>
      <c r="C188" s="7" t="s">
        <v>1065</v>
      </c>
      <c r="D188" s="5">
        <v>-1.8363</v>
      </c>
      <c r="E188" s="5">
        <v>-1.3382000000000001</v>
      </c>
      <c r="F188" s="5">
        <v>-1.7098</v>
      </c>
    </row>
    <row r="189" spans="1:6" ht="15" hidden="1" thickBot="1" x14ac:dyDescent="0.25">
      <c r="A189" s="7" t="s">
        <v>1060</v>
      </c>
      <c r="B189" s="7" t="s">
        <v>1074</v>
      </c>
      <c r="C189" s="7" t="s">
        <v>1073</v>
      </c>
      <c r="D189" s="5" t="s">
        <v>11</v>
      </c>
      <c r="E189" s="5">
        <v>3.6168999999999998</v>
      </c>
      <c r="F189" s="5" t="s">
        <v>11</v>
      </c>
    </row>
    <row r="190" spans="1:6" ht="15" hidden="1" thickBot="1" x14ac:dyDescent="0.25">
      <c r="A190" s="7" t="s">
        <v>1060</v>
      </c>
      <c r="B190" s="7" t="s">
        <v>1072</v>
      </c>
      <c r="C190" s="7" t="s">
        <v>1071</v>
      </c>
      <c r="D190" s="5" t="s">
        <v>11</v>
      </c>
      <c r="E190" s="5">
        <v>5.9001000000000001</v>
      </c>
      <c r="F190" s="5" t="s">
        <v>11</v>
      </c>
    </row>
    <row r="191" spans="1:6" ht="15" hidden="1" thickBot="1" x14ac:dyDescent="0.25">
      <c r="A191" s="7" t="s">
        <v>1060</v>
      </c>
      <c r="B191" s="7" t="s">
        <v>1070</v>
      </c>
      <c r="C191" s="7" t="s">
        <v>1067</v>
      </c>
      <c r="D191" s="5" t="s">
        <v>11</v>
      </c>
      <c r="E191" s="5">
        <v>1.0463</v>
      </c>
      <c r="F191" s="5" t="s">
        <v>11</v>
      </c>
    </row>
    <row r="192" spans="1:6" ht="15" hidden="1" thickBot="1" x14ac:dyDescent="0.25">
      <c r="A192" s="7" t="s">
        <v>1060</v>
      </c>
      <c r="B192" s="7" t="s">
        <v>1069</v>
      </c>
      <c r="C192" s="7" t="s">
        <v>1058</v>
      </c>
      <c r="D192" s="5">
        <v>1.8624000000000001</v>
      </c>
      <c r="E192" s="5">
        <v>3.0821999999999998</v>
      </c>
      <c r="F192" s="5" t="s">
        <v>11</v>
      </c>
    </row>
    <row r="193" spans="1:6" ht="15" hidden="1" thickBot="1" x14ac:dyDescent="0.25">
      <c r="A193" s="7" t="s">
        <v>1060</v>
      </c>
      <c r="B193" s="7" t="s">
        <v>1068</v>
      </c>
      <c r="C193" s="7" t="s">
        <v>1067</v>
      </c>
      <c r="D193" s="5" t="s">
        <v>11</v>
      </c>
      <c r="E193" s="5">
        <v>0.91396999999999995</v>
      </c>
      <c r="F193" s="5" t="s">
        <v>11</v>
      </c>
    </row>
    <row r="194" spans="1:6" ht="15" hidden="1" thickBot="1" x14ac:dyDescent="0.25">
      <c r="A194" s="7" t="s">
        <v>1060</v>
      </c>
      <c r="B194" s="7" t="s">
        <v>1066</v>
      </c>
      <c r="C194" s="7" t="s">
        <v>1065</v>
      </c>
      <c r="D194" s="5">
        <v>-1.694</v>
      </c>
      <c r="E194" s="5">
        <v>-1.1134999999999999</v>
      </c>
      <c r="F194" s="5">
        <v>-1.4055</v>
      </c>
    </row>
    <row r="195" spans="1:6" ht="15" hidden="1" thickBot="1" x14ac:dyDescent="0.25">
      <c r="A195" s="7" t="s">
        <v>1060</v>
      </c>
      <c r="B195" s="7" t="s">
        <v>1064</v>
      </c>
      <c r="C195" s="7" t="s">
        <v>1063</v>
      </c>
      <c r="D195" s="5" t="s">
        <v>11</v>
      </c>
      <c r="E195" s="5">
        <v>1.4745999999999999</v>
      </c>
      <c r="F195" s="5" t="s">
        <v>11</v>
      </c>
    </row>
    <row r="196" spans="1:6" ht="15" hidden="1" thickBot="1" x14ac:dyDescent="0.25">
      <c r="A196" s="7" t="s">
        <v>1060</v>
      </c>
      <c r="B196" s="7" t="s">
        <v>1062</v>
      </c>
      <c r="C196" s="7" t="s">
        <v>1061</v>
      </c>
      <c r="D196" s="5" t="s">
        <v>11</v>
      </c>
      <c r="E196" s="5">
        <v>0.91564999999999996</v>
      </c>
      <c r="F196" s="5" t="s">
        <v>11</v>
      </c>
    </row>
    <row r="197" spans="1:6" ht="15" hidden="1" thickBot="1" x14ac:dyDescent="0.25">
      <c r="A197" s="7" t="s">
        <v>1060</v>
      </c>
      <c r="B197" s="7" t="s">
        <v>1059</v>
      </c>
      <c r="C197" s="7" t="s">
        <v>1058</v>
      </c>
      <c r="D197" s="5" t="s">
        <v>11</v>
      </c>
      <c r="E197" s="5">
        <v>2.0137</v>
      </c>
      <c r="F197" s="5" t="s">
        <v>11</v>
      </c>
    </row>
    <row r="198" spans="1:6" ht="15" hidden="1" thickBot="1" x14ac:dyDescent="0.25">
      <c r="A198" s="7" t="s">
        <v>1055</v>
      </c>
      <c r="B198" s="7" t="s">
        <v>1057</v>
      </c>
      <c r="C198" s="7" t="s">
        <v>1056</v>
      </c>
      <c r="D198" s="5">
        <v>0.62844999999999995</v>
      </c>
      <c r="E198" s="5">
        <v>2.2437999999999998</v>
      </c>
      <c r="F198" s="5" t="s">
        <v>11</v>
      </c>
    </row>
    <row r="199" spans="1:6" ht="15" hidden="1" thickBot="1" x14ac:dyDescent="0.25">
      <c r="A199" s="7" t="s">
        <v>1055</v>
      </c>
      <c r="B199" s="7" t="s">
        <v>1054</v>
      </c>
      <c r="C199" s="7" t="s">
        <v>1053</v>
      </c>
      <c r="D199" s="5">
        <v>-0.25413000000000002</v>
      </c>
      <c r="E199" s="5">
        <v>0.94560999999999995</v>
      </c>
      <c r="F199" s="5" t="s">
        <v>11</v>
      </c>
    </row>
    <row r="200" spans="1:6" ht="15" hidden="1" thickBot="1" x14ac:dyDescent="0.25">
      <c r="A200" s="7" t="s">
        <v>1045</v>
      </c>
      <c r="B200" s="7" t="s">
        <v>1052</v>
      </c>
      <c r="C200" s="7" t="s">
        <v>1050</v>
      </c>
      <c r="D200" s="5" t="s">
        <v>11</v>
      </c>
      <c r="E200" s="5">
        <v>2.4674</v>
      </c>
      <c r="F200" s="5" t="s">
        <v>11</v>
      </c>
    </row>
    <row r="201" spans="1:6" ht="15" thickBot="1" x14ac:dyDescent="0.25">
      <c r="A201" s="7" t="s">
        <v>1045</v>
      </c>
      <c r="B201" s="7" t="s">
        <v>1051</v>
      </c>
      <c r="C201" s="7" t="s">
        <v>1050</v>
      </c>
      <c r="D201" s="5">
        <v>0.86965999999999999</v>
      </c>
      <c r="E201" s="5">
        <v>2.4876</v>
      </c>
      <c r="F201" s="5">
        <v>0.74985000000000002</v>
      </c>
    </row>
    <row r="202" spans="1:6" ht="15" hidden="1" thickBot="1" x14ac:dyDescent="0.25">
      <c r="A202" s="7" t="s">
        <v>1045</v>
      </c>
      <c r="B202" s="7" t="s">
        <v>1049</v>
      </c>
      <c r="C202" s="7" t="s">
        <v>1048</v>
      </c>
      <c r="D202" s="5">
        <v>-1.1000000000000001</v>
      </c>
      <c r="E202" s="5">
        <v>1.1736</v>
      </c>
      <c r="F202" s="5" t="s">
        <v>11</v>
      </c>
    </row>
    <row r="203" spans="1:6" ht="15" hidden="1" thickBot="1" x14ac:dyDescent="0.25">
      <c r="A203" s="7" t="s">
        <v>1045</v>
      </c>
      <c r="B203" s="7" t="s">
        <v>1047</v>
      </c>
      <c r="C203" s="7" t="s">
        <v>1046</v>
      </c>
      <c r="D203" s="5">
        <v>-1.3460000000000001</v>
      </c>
      <c r="E203" s="5">
        <v>-0.93294999999999995</v>
      </c>
      <c r="F203" s="5" t="s">
        <v>11</v>
      </c>
    </row>
    <row r="204" spans="1:6" ht="15" hidden="1" thickBot="1" x14ac:dyDescent="0.25">
      <c r="A204" s="7" t="s">
        <v>1045</v>
      </c>
      <c r="B204" s="7" t="s">
        <v>1044</v>
      </c>
      <c r="C204" s="7" t="s">
        <v>1043</v>
      </c>
      <c r="D204" s="5">
        <v>-0.92107000000000006</v>
      </c>
      <c r="E204" s="5" t="s">
        <v>11</v>
      </c>
      <c r="F204" s="5" t="s">
        <v>11</v>
      </c>
    </row>
    <row r="205" spans="1:6" ht="15" hidden="1" thickBot="1" x14ac:dyDescent="0.25">
      <c r="A205" s="7" t="s">
        <v>1042</v>
      </c>
      <c r="B205" s="7" t="s">
        <v>1041</v>
      </c>
      <c r="C205" s="7" t="s">
        <v>1040</v>
      </c>
      <c r="D205" s="5">
        <v>0.30431999999999998</v>
      </c>
      <c r="E205" s="5">
        <v>0.78915999999999997</v>
      </c>
      <c r="F205" s="5" t="s">
        <v>11</v>
      </c>
    </row>
    <row r="206" spans="1:6" ht="15" thickBot="1" x14ac:dyDescent="0.25">
      <c r="A206" s="7" t="s">
        <v>1035</v>
      </c>
      <c r="B206" s="7" t="s">
        <v>1039</v>
      </c>
      <c r="C206" s="7" t="s">
        <v>1038</v>
      </c>
      <c r="D206" s="5">
        <v>1.1605000000000001</v>
      </c>
      <c r="E206" s="5">
        <v>1.1153</v>
      </c>
      <c r="F206" s="5">
        <v>1.0847</v>
      </c>
    </row>
    <row r="207" spans="1:6" ht="15" thickBot="1" x14ac:dyDescent="0.25">
      <c r="A207" s="7" t="s">
        <v>1035</v>
      </c>
      <c r="B207" s="7" t="s">
        <v>1037</v>
      </c>
      <c r="C207" s="7" t="s">
        <v>1036</v>
      </c>
      <c r="D207" s="5">
        <v>1.421</v>
      </c>
      <c r="E207" s="5">
        <v>3.4582999999999999</v>
      </c>
      <c r="F207" s="5">
        <v>1.2968</v>
      </c>
    </row>
    <row r="208" spans="1:6" ht="15" thickBot="1" x14ac:dyDescent="0.25">
      <c r="A208" s="7" t="s">
        <v>1035</v>
      </c>
      <c r="B208" s="7" t="s">
        <v>1034</v>
      </c>
      <c r="C208" s="7" t="s">
        <v>1033</v>
      </c>
      <c r="D208" s="5">
        <v>1.7437</v>
      </c>
      <c r="E208" s="5">
        <v>3.0482</v>
      </c>
      <c r="F208" s="5">
        <v>1.7831999999999999</v>
      </c>
    </row>
    <row r="209" spans="1:6" ht="15" hidden="1" thickBot="1" x14ac:dyDescent="0.25">
      <c r="A209" s="7" t="s">
        <v>1029</v>
      </c>
      <c r="B209" s="7" t="s">
        <v>1032</v>
      </c>
      <c r="C209" s="7" t="s">
        <v>1027</v>
      </c>
      <c r="D209" s="5" t="s">
        <v>11</v>
      </c>
      <c r="E209" s="6">
        <v>0.49003999999999998</v>
      </c>
      <c r="F209" s="5" t="s">
        <v>11</v>
      </c>
    </row>
    <row r="210" spans="1:6" ht="15" hidden="1" thickBot="1" x14ac:dyDescent="0.25">
      <c r="A210" s="7" t="s">
        <v>1029</v>
      </c>
      <c r="B210" s="7" t="s">
        <v>1031</v>
      </c>
      <c r="C210" s="7" t="s">
        <v>1027</v>
      </c>
      <c r="D210" s="5" t="s">
        <v>11</v>
      </c>
      <c r="E210" s="6">
        <v>0.30062</v>
      </c>
      <c r="F210" s="5" t="s">
        <v>11</v>
      </c>
    </row>
    <row r="211" spans="1:6" ht="15" hidden="1" thickBot="1" x14ac:dyDescent="0.25">
      <c r="A211" s="7" t="s">
        <v>1029</v>
      </c>
      <c r="B211" s="7" t="s">
        <v>1030</v>
      </c>
      <c r="C211" s="7" t="s">
        <v>1027</v>
      </c>
      <c r="D211" s="5">
        <v>-3.0121000000000002</v>
      </c>
      <c r="E211" s="6">
        <v>-3.2955999999999999</v>
      </c>
      <c r="F211" s="5">
        <v>-2.0222000000000002</v>
      </c>
    </row>
    <row r="212" spans="1:6" ht="15" thickBot="1" x14ac:dyDescent="0.25">
      <c r="A212" s="7" t="s">
        <v>1029</v>
      </c>
      <c r="B212" s="7" t="s">
        <v>1028</v>
      </c>
      <c r="C212" s="7" t="s">
        <v>1027</v>
      </c>
      <c r="D212" s="5">
        <v>1.0224</v>
      </c>
      <c r="E212" s="6">
        <v>1.7358</v>
      </c>
      <c r="F212" s="5">
        <v>0.98787000000000003</v>
      </c>
    </row>
    <row r="213" spans="1:6" ht="15" hidden="1" thickBot="1" x14ac:dyDescent="0.25">
      <c r="A213" s="7" t="s">
        <v>1022</v>
      </c>
      <c r="B213" s="7" t="s">
        <v>1026</v>
      </c>
      <c r="C213" s="7" t="s">
        <v>1025</v>
      </c>
      <c r="D213" s="5">
        <v>-3.4198</v>
      </c>
      <c r="E213" s="5">
        <v>-2.5623</v>
      </c>
      <c r="F213" s="5">
        <v>-2.4468000000000001</v>
      </c>
    </row>
    <row r="214" spans="1:6" ht="15" hidden="1" thickBot="1" x14ac:dyDescent="0.25">
      <c r="A214" s="7" t="s">
        <v>1022</v>
      </c>
      <c r="B214" s="7" t="s">
        <v>1024</v>
      </c>
      <c r="C214" s="7" t="s">
        <v>1023</v>
      </c>
      <c r="D214" s="5">
        <v>-1.4549000000000001</v>
      </c>
      <c r="E214" s="5">
        <v>-2.0528</v>
      </c>
      <c r="F214" s="5">
        <v>-1.4235</v>
      </c>
    </row>
    <row r="215" spans="1:6" ht="15" hidden="1" thickBot="1" x14ac:dyDescent="0.25">
      <c r="A215" s="7" t="s">
        <v>1022</v>
      </c>
      <c r="B215" s="7" t="s">
        <v>1021</v>
      </c>
      <c r="C215" s="7" t="s">
        <v>1020</v>
      </c>
      <c r="D215" s="5" t="s">
        <v>11</v>
      </c>
      <c r="E215" s="5">
        <v>1.1148</v>
      </c>
      <c r="F215" s="5" t="s">
        <v>11</v>
      </c>
    </row>
    <row r="216" spans="1:6" ht="15" thickBot="1" x14ac:dyDescent="0.25">
      <c r="A216" s="7" t="s">
        <v>1014</v>
      </c>
      <c r="B216" s="7" t="s">
        <v>1019</v>
      </c>
      <c r="C216" s="7" t="s">
        <v>1018</v>
      </c>
      <c r="D216" s="5">
        <v>1.6882999999999999</v>
      </c>
      <c r="E216" s="5">
        <v>1.3905000000000001</v>
      </c>
      <c r="F216" s="5">
        <v>1.0895999999999999</v>
      </c>
    </row>
    <row r="217" spans="1:6" ht="15" hidden="1" thickBot="1" x14ac:dyDescent="0.25">
      <c r="A217" s="7" t="s">
        <v>1014</v>
      </c>
      <c r="B217" s="7" t="s">
        <v>1017</v>
      </c>
      <c r="C217" s="7" t="s">
        <v>1015</v>
      </c>
      <c r="D217" s="5">
        <v>-1.1775</v>
      </c>
      <c r="E217" s="5">
        <v>-1.6856</v>
      </c>
      <c r="F217" s="5" t="s">
        <v>11</v>
      </c>
    </row>
    <row r="218" spans="1:6" ht="15" hidden="1" thickBot="1" x14ac:dyDescent="0.25">
      <c r="A218" s="7" t="s">
        <v>1014</v>
      </c>
      <c r="B218" s="7" t="s">
        <v>1016</v>
      </c>
      <c r="C218" s="7" t="s">
        <v>1015</v>
      </c>
      <c r="D218" s="5">
        <v>-0.30965999999999999</v>
      </c>
      <c r="E218" s="5">
        <v>-0.27772999999999998</v>
      </c>
      <c r="F218" s="5" t="s">
        <v>11</v>
      </c>
    </row>
    <row r="219" spans="1:6" ht="15" thickBot="1" x14ac:dyDescent="0.25">
      <c r="A219" s="7" t="s">
        <v>1014</v>
      </c>
      <c r="B219" s="7" t="s">
        <v>1013</v>
      </c>
      <c r="C219" s="7" t="s">
        <v>1012</v>
      </c>
      <c r="D219" s="5" t="s">
        <v>11</v>
      </c>
      <c r="E219" s="5">
        <v>2.0558999999999998</v>
      </c>
      <c r="F219" s="5">
        <v>0.75392999999999999</v>
      </c>
    </row>
    <row r="220" spans="1:6" ht="15" hidden="1" thickBot="1" x14ac:dyDescent="0.25">
      <c r="A220" s="7" t="s">
        <v>1009</v>
      </c>
      <c r="B220" s="7" t="s">
        <v>1011</v>
      </c>
      <c r="C220" s="7" t="s">
        <v>1010</v>
      </c>
      <c r="D220" s="5">
        <v>0.45989000000000002</v>
      </c>
      <c r="E220" s="5">
        <v>2.6463000000000001</v>
      </c>
      <c r="F220" s="5" t="s">
        <v>11</v>
      </c>
    </row>
    <row r="221" spans="1:6" ht="15" hidden="1" thickBot="1" x14ac:dyDescent="0.25">
      <c r="A221" s="7" t="s">
        <v>1009</v>
      </c>
      <c r="B221" s="7" t="s">
        <v>1008</v>
      </c>
      <c r="C221" s="7" t="s">
        <v>1007</v>
      </c>
      <c r="D221" s="5" t="s">
        <v>11</v>
      </c>
      <c r="E221" s="5">
        <v>1.1316999999999999</v>
      </c>
      <c r="F221" s="5" t="s">
        <v>11</v>
      </c>
    </row>
    <row r="222" spans="1:6" ht="15" hidden="1" thickBot="1" x14ac:dyDescent="0.25">
      <c r="A222" s="7" t="s">
        <v>994</v>
      </c>
      <c r="B222" s="7" t="s">
        <v>1006</v>
      </c>
      <c r="C222" s="7" t="s">
        <v>1005</v>
      </c>
      <c r="D222" s="5" t="s">
        <v>11</v>
      </c>
      <c r="E222" s="5">
        <v>-1.6156999999999999</v>
      </c>
      <c r="F222" s="5" t="s">
        <v>11</v>
      </c>
    </row>
    <row r="223" spans="1:6" ht="15" hidden="1" thickBot="1" x14ac:dyDescent="0.25">
      <c r="A223" s="7" t="s">
        <v>994</v>
      </c>
      <c r="B223" s="7" t="s">
        <v>1004</v>
      </c>
      <c r="C223" s="7" t="s">
        <v>1000</v>
      </c>
      <c r="D223" s="5" t="s">
        <v>11</v>
      </c>
      <c r="E223" s="5">
        <v>1.7142999999999999</v>
      </c>
      <c r="F223" s="5" t="s">
        <v>11</v>
      </c>
    </row>
    <row r="224" spans="1:6" ht="15" hidden="1" thickBot="1" x14ac:dyDescent="0.25">
      <c r="A224" s="7" t="s">
        <v>994</v>
      </c>
      <c r="B224" s="7" t="s">
        <v>1003</v>
      </c>
      <c r="C224" s="7" t="s">
        <v>1002</v>
      </c>
      <c r="D224" s="5">
        <v>-0.72121999999999997</v>
      </c>
      <c r="E224" s="5">
        <v>0.77849999999999997</v>
      </c>
      <c r="F224" s="5" t="s">
        <v>11</v>
      </c>
    </row>
    <row r="225" spans="1:6" ht="15" thickBot="1" x14ac:dyDescent="0.25">
      <c r="A225" s="7" t="s">
        <v>994</v>
      </c>
      <c r="B225" s="7" t="s">
        <v>1001</v>
      </c>
      <c r="C225" s="7" t="s">
        <v>1000</v>
      </c>
      <c r="D225" s="5">
        <v>1.8113999999999999</v>
      </c>
      <c r="E225" s="5">
        <v>3.5518999999999998</v>
      </c>
      <c r="F225" s="5">
        <v>1.5797000000000001</v>
      </c>
    </row>
    <row r="226" spans="1:6" ht="15" thickBot="1" x14ac:dyDescent="0.25">
      <c r="A226" s="7" t="s">
        <v>994</v>
      </c>
      <c r="B226" s="7" t="s">
        <v>999</v>
      </c>
      <c r="C226" s="7" t="s">
        <v>998</v>
      </c>
      <c r="D226" s="5">
        <v>1.2393000000000001</v>
      </c>
      <c r="E226" s="6">
        <v>1.9428000000000001</v>
      </c>
      <c r="F226" s="5">
        <v>1.1757</v>
      </c>
    </row>
    <row r="227" spans="1:6" ht="15" thickBot="1" x14ac:dyDescent="0.25">
      <c r="A227" s="7" t="s">
        <v>994</v>
      </c>
      <c r="B227" s="7" t="s">
        <v>997</v>
      </c>
      <c r="C227" s="7" t="s">
        <v>996</v>
      </c>
      <c r="D227" s="5">
        <v>1.4501999999999999</v>
      </c>
      <c r="E227" s="6">
        <v>1.9123000000000001</v>
      </c>
      <c r="F227" s="5">
        <v>1.3139000000000001</v>
      </c>
    </row>
    <row r="228" spans="1:6" ht="15" thickBot="1" x14ac:dyDescent="0.25">
      <c r="A228" s="7" t="s">
        <v>994</v>
      </c>
      <c r="B228" s="7" t="s">
        <v>995</v>
      </c>
      <c r="C228" s="7" t="s">
        <v>992</v>
      </c>
      <c r="D228" s="5">
        <v>2.0363000000000002</v>
      </c>
      <c r="E228" s="6">
        <v>2.7654999999999998</v>
      </c>
      <c r="F228" s="5">
        <v>1.8431</v>
      </c>
    </row>
    <row r="229" spans="1:6" ht="15" thickBot="1" x14ac:dyDescent="0.25">
      <c r="A229" s="7" t="s">
        <v>994</v>
      </c>
      <c r="B229" s="7" t="s">
        <v>993</v>
      </c>
      <c r="C229" s="7" t="s">
        <v>992</v>
      </c>
      <c r="D229" s="5">
        <v>2.3170000000000002</v>
      </c>
      <c r="E229" s="6">
        <v>2.8946999999999998</v>
      </c>
      <c r="F229" s="5">
        <v>1.9382999999999999</v>
      </c>
    </row>
    <row r="230" spans="1:6" ht="15" hidden="1" thickBot="1" x14ac:dyDescent="0.25">
      <c r="A230" s="7" t="s">
        <v>986</v>
      </c>
      <c r="B230" s="7" t="s">
        <v>991</v>
      </c>
      <c r="C230" s="7" t="s">
        <v>990</v>
      </c>
      <c r="D230" s="5">
        <v>1.0745</v>
      </c>
      <c r="E230" s="5" t="s">
        <v>11</v>
      </c>
      <c r="F230" s="5" t="s">
        <v>11</v>
      </c>
    </row>
    <row r="231" spans="1:6" ht="15" thickBot="1" x14ac:dyDescent="0.25">
      <c r="A231" s="7" t="s">
        <v>986</v>
      </c>
      <c r="B231" s="7" t="s">
        <v>989</v>
      </c>
      <c r="C231" s="7" t="s">
        <v>988</v>
      </c>
      <c r="D231" s="5">
        <v>0.58423999999999998</v>
      </c>
      <c r="E231" s="5">
        <v>4.1562999999999999</v>
      </c>
      <c r="F231" s="5">
        <v>0.87116000000000005</v>
      </c>
    </row>
    <row r="232" spans="1:6" ht="15" hidden="1" thickBot="1" x14ac:dyDescent="0.25">
      <c r="A232" s="7" t="s">
        <v>986</v>
      </c>
      <c r="B232" s="7" t="s">
        <v>987</v>
      </c>
      <c r="C232" s="7" t="s">
        <v>984</v>
      </c>
      <c r="D232" s="5">
        <v>2.1745999999999999</v>
      </c>
      <c r="E232" s="5">
        <v>3.4502999999999999</v>
      </c>
      <c r="F232" s="5" t="s">
        <v>11</v>
      </c>
    </row>
    <row r="233" spans="1:6" ht="15" hidden="1" thickBot="1" x14ac:dyDescent="0.25">
      <c r="A233" s="7" t="s">
        <v>986</v>
      </c>
      <c r="B233" s="7" t="s">
        <v>985</v>
      </c>
      <c r="C233" s="7" t="s">
        <v>984</v>
      </c>
      <c r="D233" s="5" t="s">
        <v>11</v>
      </c>
      <c r="E233" s="5">
        <v>5.0819999999999999</v>
      </c>
      <c r="F233" s="5" t="s">
        <v>11</v>
      </c>
    </row>
    <row r="234" spans="1:6" ht="15" thickBot="1" x14ac:dyDescent="0.25">
      <c r="A234" s="7" t="s">
        <v>971</v>
      </c>
      <c r="B234" s="7" t="s">
        <v>983</v>
      </c>
      <c r="C234" s="7" t="s">
        <v>982</v>
      </c>
      <c r="D234" s="5">
        <v>1.2537</v>
      </c>
      <c r="E234" s="6">
        <v>3.7429999999999999</v>
      </c>
      <c r="F234" s="5">
        <v>1.3351</v>
      </c>
    </row>
    <row r="235" spans="1:6" ht="15" thickBot="1" x14ac:dyDescent="0.25">
      <c r="A235" s="7" t="s">
        <v>971</v>
      </c>
      <c r="B235" s="7" t="s">
        <v>981</v>
      </c>
      <c r="C235" s="7" t="s">
        <v>980</v>
      </c>
      <c r="D235" s="5">
        <v>0.53605000000000003</v>
      </c>
      <c r="E235" s="6">
        <v>1.2093</v>
      </c>
      <c r="F235" s="5">
        <v>0.82215000000000005</v>
      </c>
    </row>
    <row r="236" spans="1:6" ht="15" hidden="1" thickBot="1" x14ac:dyDescent="0.25">
      <c r="A236" s="7" t="s">
        <v>971</v>
      </c>
      <c r="B236" s="7" t="s">
        <v>979</v>
      </c>
      <c r="C236" s="7" t="s">
        <v>977</v>
      </c>
      <c r="D236" s="5">
        <v>-0.46138000000000001</v>
      </c>
      <c r="E236" s="6" t="s">
        <v>11</v>
      </c>
      <c r="F236" s="5" t="s">
        <v>11</v>
      </c>
    </row>
    <row r="237" spans="1:6" ht="15" hidden="1" thickBot="1" x14ac:dyDescent="0.25">
      <c r="A237" s="7" t="s">
        <v>971</v>
      </c>
      <c r="B237" s="7" t="s">
        <v>978</v>
      </c>
      <c r="C237" s="7" t="s">
        <v>977</v>
      </c>
      <c r="D237" s="5" t="s">
        <v>11</v>
      </c>
      <c r="E237" s="6">
        <v>-0.41016000000000002</v>
      </c>
      <c r="F237" s="5" t="s">
        <v>11</v>
      </c>
    </row>
    <row r="238" spans="1:6" ht="15" hidden="1" thickBot="1" x14ac:dyDescent="0.25">
      <c r="A238" s="7" t="s">
        <v>971</v>
      </c>
      <c r="B238" s="7" t="s">
        <v>976</v>
      </c>
      <c r="C238" s="7" t="s">
        <v>972</v>
      </c>
      <c r="D238" s="5" t="s">
        <v>11</v>
      </c>
      <c r="E238" s="6">
        <v>2.1233</v>
      </c>
      <c r="F238" s="5" t="s">
        <v>11</v>
      </c>
    </row>
    <row r="239" spans="1:6" ht="15" hidden="1" thickBot="1" x14ac:dyDescent="0.25">
      <c r="A239" s="7" t="s">
        <v>971</v>
      </c>
      <c r="B239" s="7" t="s">
        <v>975</v>
      </c>
      <c r="C239" s="7" t="s">
        <v>974</v>
      </c>
      <c r="D239" s="5">
        <v>0.39781</v>
      </c>
      <c r="E239" s="6">
        <v>0.56016999999999995</v>
      </c>
      <c r="F239" s="5" t="s">
        <v>11</v>
      </c>
    </row>
    <row r="240" spans="1:6" ht="15" thickBot="1" x14ac:dyDescent="0.25">
      <c r="A240" s="7" t="s">
        <v>971</v>
      </c>
      <c r="B240" s="7" t="s">
        <v>973</v>
      </c>
      <c r="C240" s="7" t="s">
        <v>972</v>
      </c>
      <c r="D240" s="5">
        <v>0.86302999999999996</v>
      </c>
      <c r="E240" s="6">
        <v>0.92169000000000001</v>
      </c>
      <c r="F240" s="5">
        <v>0.81823999999999997</v>
      </c>
    </row>
    <row r="241" spans="1:6" ht="15" thickBot="1" x14ac:dyDescent="0.25">
      <c r="A241" s="7" t="s">
        <v>971</v>
      </c>
      <c r="B241" s="7" t="s">
        <v>970</v>
      </c>
      <c r="C241" s="7" t="s">
        <v>969</v>
      </c>
      <c r="D241" s="5">
        <v>1.0842000000000001</v>
      </c>
      <c r="E241" s="6">
        <v>3.3706</v>
      </c>
      <c r="F241" s="5">
        <v>1.2126999999999999</v>
      </c>
    </row>
    <row r="242" spans="1:6" ht="15" hidden="1" thickBot="1" x14ac:dyDescent="0.25">
      <c r="A242" s="7" t="s">
        <v>968</v>
      </c>
      <c r="B242" s="7" t="s">
        <v>92</v>
      </c>
      <c r="C242" s="7" t="s">
        <v>91</v>
      </c>
      <c r="D242" s="5">
        <v>-2.8254000000000001</v>
      </c>
      <c r="E242" s="5">
        <v>-2.6029</v>
      </c>
      <c r="F242" s="5">
        <v>-1.9450000000000001</v>
      </c>
    </row>
    <row r="243" spans="1:6" ht="15" thickBot="1" x14ac:dyDescent="0.25">
      <c r="A243" s="7" t="s">
        <v>968</v>
      </c>
      <c r="B243" s="7" t="s">
        <v>90</v>
      </c>
      <c r="C243" s="7" t="s">
        <v>82</v>
      </c>
      <c r="D243" s="5">
        <v>2.0651000000000002</v>
      </c>
      <c r="E243" s="5">
        <v>4.0171000000000001</v>
      </c>
      <c r="F243" s="5">
        <v>1.9398</v>
      </c>
    </row>
    <row r="244" spans="1:6" ht="15" hidden="1" thickBot="1" x14ac:dyDescent="0.25">
      <c r="A244" s="7" t="s">
        <v>968</v>
      </c>
      <c r="B244" s="7" t="s">
        <v>89</v>
      </c>
      <c r="C244" s="7" t="s">
        <v>88</v>
      </c>
      <c r="D244" s="5">
        <v>-0.41946</v>
      </c>
      <c r="E244" s="5" t="s">
        <v>11</v>
      </c>
      <c r="F244" s="5" t="s">
        <v>11</v>
      </c>
    </row>
    <row r="245" spans="1:6" ht="15" hidden="1" thickBot="1" x14ac:dyDescent="0.25">
      <c r="A245" s="7" t="s">
        <v>968</v>
      </c>
      <c r="B245" s="7" t="s">
        <v>87</v>
      </c>
      <c r="C245" s="7" t="s">
        <v>86</v>
      </c>
      <c r="D245" s="5">
        <v>-0.69523999999999997</v>
      </c>
      <c r="E245" s="5" t="s">
        <v>11</v>
      </c>
      <c r="F245" s="5">
        <v>-1.0226</v>
      </c>
    </row>
    <row r="246" spans="1:6" ht="15" hidden="1" thickBot="1" x14ac:dyDescent="0.25">
      <c r="A246" s="7" t="s">
        <v>968</v>
      </c>
      <c r="B246" s="7" t="s">
        <v>85</v>
      </c>
      <c r="C246" s="7" t="s">
        <v>82</v>
      </c>
      <c r="D246" s="5" t="s">
        <v>11</v>
      </c>
      <c r="E246" s="5">
        <v>3.8841999999999999</v>
      </c>
      <c r="F246" s="5" t="s">
        <v>11</v>
      </c>
    </row>
    <row r="247" spans="1:6" ht="15" hidden="1" thickBot="1" x14ac:dyDescent="0.25">
      <c r="A247" s="7" t="s">
        <v>968</v>
      </c>
      <c r="B247" s="7" t="s">
        <v>83</v>
      </c>
      <c r="C247" s="7" t="s">
        <v>82</v>
      </c>
      <c r="D247" s="5">
        <v>3.0989</v>
      </c>
      <c r="E247" s="5">
        <v>4.7390999999999996</v>
      </c>
      <c r="F247" s="5" t="s">
        <v>11</v>
      </c>
    </row>
    <row r="248" spans="1:6" ht="15" hidden="1" thickBot="1" x14ac:dyDescent="0.25">
      <c r="A248" s="7" t="s">
        <v>958</v>
      </c>
      <c r="B248" s="7" t="s">
        <v>967</v>
      </c>
      <c r="C248" s="7" t="s">
        <v>956</v>
      </c>
      <c r="D248" s="5" t="s">
        <v>11</v>
      </c>
      <c r="E248" s="5">
        <v>1.4837</v>
      </c>
      <c r="F248" s="5" t="s">
        <v>11</v>
      </c>
    </row>
    <row r="249" spans="1:6" ht="15" hidden="1" thickBot="1" x14ac:dyDescent="0.25">
      <c r="A249" s="7" t="s">
        <v>958</v>
      </c>
      <c r="B249" s="7" t="s">
        <v>966</v>
      </c>
      <c r="C249" s="7" t="s">
        <v>956</v>
      </c>
      <c r="D249" s="5">
        <v>1.2004999999999999</v>
      </c>
      <c r="E249" s="5">
        <v>1.4923999999999999</v>
      </c>
      <c r="F249" s="5" t="s">
        <v>11</v>
      </c>
    </row>
    <row r="250" spans="1:6" ht="15" hidden="1" thickBot="1" x14ac:dyDescent="0.25">
      <c r="A250" s="7" t="s">
        <v>958</v>
      </c>
      <c r="B250" s="7" t="s">
        <v>965</v>
      </c>
      <c r="C250" s="7" t="s">
        <v>961</v>
      </c>
      <c r="D250" s="5">
        <v>0.70543999999999996</v>
      </c>
      <c r="E250" s="5">
        <v>1.0912999999999999</v>
      </c>
      <c r="F250" s="5" t="s">
        <v>11</v>
      </c>
    </row>
    <row r="251" spans="1:6" ht="15" thickBot="1" x14ac:dyDescent="0.25">
      <c r="A251" s="7" t="s">
        <v>958</v>
      </c>
      <c r="B251" s="7" t="s">
        <v>964</v>
      </c>
      <c r="C251" s="7" t="s">
        <v>963</v>
      </c>
      <c r="D251" s="5">
        <v>1.7295</v>
      </c>
      <c r="E251" s="5">
        <v>2.5996999999999999</v>
      </c>
      <c r="F251" s="5">
        <v>1.6971000000000001</v>
      </c>
    </row>
    <row r="252" spans="1:6" ht="15" hidden="1" thickBot="1" x14ac:dyDescent="0.25">
      <c r="A252" s="7" t="s">
        <v>958</v>
      </c>
      <c r="B252" s="7" t="s">
        <v>962</v>
      </c>
      <c r="C252" s="7" t="s">
        <v>961</v>
      </c>
      <c r="D252" s="5">
        <v>-1.7266999999999999</v>
      </c>
      <c r="E252" s="5">
        <v>-2.1741000000000001</v>
      </c>
      <c r="F252" s="5">
        <v>-1.0874999999999999</v>
      </c>
    </row>
    <row r="253" spans="1:6" ht="15" hidden="1" thickBot="1" x14ac:dyDescent="0.25">
      <c r="A253" s="7" t="s">
        <v>958</v>
      </c>
      <c r="B253" s="7" t="s">
        <v>960</v>
      </c>
      <c r="C253" s="7" t="s">
        <v>959</v>
      </c>
      <c r="D253" s="5">
        <v>0.21184</v>
      </c>
      <c r="E253" s="5">
        <v>0.74960000000000004</v>
      </c>
      <c r="F253" s="5" t="s">
        <v>11</v>
      </c>
    </row>
    <row r="254" spans="1:6" ht="15" hidden="1" thickBot="1" x14ac:dyDescent="0.25">
      <c r="A254" s="7" t="s">
        <v>958</v>
      </c>
      <c r="B254" s="7" t="s">
        <v>957</v>
      </c>
      <c r="C254" s="7" t="s">
        <v>956</v>
      </c>
      <c r="D254" s="5" t="s">
        <v>11</v>
      </c>
      <c r="E254" s="5">
        <v>1.5027999999999999</v>
      </c>
      <c r="F254" s="5" t="s">
        <v>11</v>
      </c>
    </row>
    <row r="255" spans="1:6" ht="15" hidden="1" thickBot="1" x14ac:dyDescent="0.25">
      <c r="A255" s="7" t="s">
        <v>944</v>
      </c>
      <c r="B255" s="7" t="s">
        <v>955</v>
      </c>
      <c r="C255" s="7" t="s">
        <v>954</v>
      </c>
      <c r="D255" s="5">
        <v>-1.3465</v>
      </c>
      <c r="E255" s="6">
        <v>-1.6978</v>
      </c>
      <c r="F255" s="5">
        <v>-1.0511999999999999</v>
      </c>
    </row>
    <row r="256" spans="1:6" ht="15" thickBot="1" x14ac:dyDescent="0.25">
      <c r="A256" s="7" t="s">
        <v>944</v>
      </c>
      <c r="B256" s="7" t="s">
        <v>953</v>
      </c>
      <c r="C256" s="7" t="s">
        <v>942</v>
      </c>
      <c r="D256" s="5">
        <v>0.51919000000000004</v>
      </c>
      <c r="E256" s="6">
        <v>3.0998999999999999</v>
      </c>
      <c r="F256" s="5">
        <v>0.76666000000000001</v>
      </c>
    </row>
    <row r="257" spans="1:6" ht="15" thickBot="1" x14ac:dyDescent="0.25">
      <c r="A257" s="7" t="s">
        <v>944</v>
      </c>
      <c r="B257" s="7" t="s">
        <v>952</v>
      </c>
      <c r="C257" s="7" t="s">
        <v>951</v>
      </c>
      <c r="D257" s="5">
        <v>0.39390999999999998</v>
      </c>
      <c r="E257" s="6">
        <v>1.1593</v>
      </c>
      <c r="F257" s="5">
        <v>0.76629000000000003</v>
      </c>
    </row>
    <row r="258" spans="1:6" ht="15" thickBot="1" x14ac:dyDescent="0.25">
      <c r="A258" s="7" t="s">
        <v>944</v>
      </c>
      <c r="B258" s="7" t="s">
        <v>950</v>
      </c>
      <c r="C258" s="7" t="s">
        <v>949</v>
      </c>
      <c r="D258" s="5">
        <v>0.51271999999999995</v>
      </c>
      <c r="E258" s="6">
        <v>0.58803000000000005</v>
      </c>
      <c r="F258" s="5">
        <v>0.54996999999999996</v>
      </c>
    </row>
    <row r="259" spans="1:6" ht="15" thickBot="1" x14ac:dyDescent="0.25">
      <c r="A259" s="7" t="s">
        <v>944</v>
      </c>
      <c r="B259" s="7" t="s">
        <v>948</v>
      </c>
      <c r="C259" s="7" t="s">
        <v>947</v>
      </c>
      <c r="D259" s="5">
        <v>0.50133000000000005</v>
      </c>
      <c r="E259" s="6">
        <v>1.9905999999999999</v>
      </c>
      <c r="F259" s="5">
        <v>0.77390000000000003</v>
      </c>
    </row>
    <row r="260" spans="1:6" ht="15" thickBot="1" x14ac:dyDescent="0.25">
      <c r="A260" s="7" t="s">
        <v>944</v>
      </c>
      <c r="B260" s="7" t="s">
        <v>946</v>
      </c>
      <c r="C260" s="7" t="s">
        <v>945</v>
      </c>
      <c r="D260" s="5">
        <v>1.4907999999999999</v>
      </c>
      <c r="E260" s="6">
        <v>4.4728000000000003</v>
      </c>
      <c r="F260" s="5">
        <v>1.5074000000000001</v>
      </c>
    </row>
    <row r="261" spans="1:6" ht="15" hidden="1" thickBot="1" x14ac:dyDescent="0.25">
      <c r="A261" s="7" t="s">
        <v>944</v>
      </c>
      <c r="B261" s="7" t="s">
        <v>943</v>
      </c>
      <c r="C261" s="7" t="s">
        <v>942</v>
      </c>
      <c r="D261" s="5">
        <v>0.70581000000000005</v>
      </c>
      <c r="E261" s="6">
        <v>2.194</v>
      </c>
      <c r="F261" s="5" t="s">
        <v>11</v>
      </c>
    </row>
    <row r="262" spans="1:6" ht="15" thickBot="1" x14ac:dyDescent="0.25">
      <c r="A262" s="7" t="s">
        <v>938</v>
      </c>
      <c r="B262" s="7" t="s">
        <v>941</v>
      </c>
      <c r="C262" s="7" t="s">
        <v>936</v>
      </c>
      <c r="D262" s="5">
        <v>2.1284999999999998</v>
      </c>
      <c r="E262" s="5">
        <v>2.7132000000000001</v>
      </c>
      <c r="F262" s="5">
        <v>1.6462000000000001</v>
      </c>
    </row>
    <row r="263" spans="1:6" ht="15" hidden="1" thickBot="1" x14ac:dyDescent="0.25">
      <c r="A263" s="7" t="s">
        <v>938</v>
      </c>
      <c r="B263" s="7" t="s">
        <v>940</v>
      </c>
      <c r="C263" s="7" t="s">
        <v>936</v>
      </c>
      <c r="D263" s="5">
        <v>-0.51371</v>
      </c>
      <c r="E263" s="5" t="s">
        <v>11</v>
      </c>
      <c r="F263" s="5">
        <v>-0.76687000000000005</v>
      </c>
    </row>
    <row r="264" spans="1:6" ht="15" hidden="1" thickBot="1" x14ac:dyDescent="0.25">
      <c r="A264" s="7" t="s">
        <v>938</v>
      </c>
      <c r="B264" s="7" t="s">
        <v>939</v>
      </c>
      <c r="C264" s="7" t="s">
        <v>936</v>
      </c>
      <c r="D264" s="5" t="s">
        <v>11</v>
      </c>
      <c r="E264" s="5">
        <v>1.0771999999999999</v>
      </c>
      <c r="F264" s="5" t="s">
        <v>11</v>
      </c>
    </row>
    <row r="265" spans="1:6" ht="15" thickBot="1" x14ac:dyDescent="0.25">
      <c r="A265" s="7" t="s">
        <v>938</v>
      </c>
      <c r="B265" s="7" t="s">
        <v>937</v>
      </c>
      <c r="C265" s="7" t="s">
        <v>936</v>
      </c>
      <c r="D265" s="5">
        <v>1.7861</v>
      </c>
      <c r="E265" s="5">
        <v>3.1524000000000001</v>
      </c>
      <c r="F265" s="5">
        <v>1.4633</v>
      </c>
    </row>
    <row r="266" spans="1:6" ht="15" thickBot="1" x14ac:dyDescent="0.25">
      <c r="A266" s="7" t="s">
        <v>920</v>
      </c>
      <c r="B266" s="7" t="s">
        <v>935</v>
      </c>
      <c r="C266" s="7" t="s">
        <v>928</v>
      </c>
      <c r="D266" s="5">
        <v>1.2484999999999999</v>
      </c>
      <c r="E266" s="6">
        <v>1.3895</v>
      </c>
      <c r="F266" s="5">
        <v>1.1468</v>
      </c>
    </row>
    <row r="267" spans="1:6" ht="15" thickBot="1" x14ac:dyDescent="0.25">
      <c r="A267" s="7" t="s">
        <v>920</v>
      </c>
      <c r="B267" s="7" t="s">
        <v>934</v>
      </c>
      <c r="C267" s="7" t="s">
        <v>933</v>
      </c>
      <c r="D267" s="5">
        <v>1.1878</v>
      </c>
      <c r="E267" s="6">
        <v>1.2806999999999999</v>
      </c>
      <c r="F267" s="5">
        <v>1.0481</v>
      </c>
    </row>
    <row r="268" spans="1:6" ht="15" thickBot="1" x14ac:dyDescent="0.25">
      <c r="A268" s="7" t="s">
        <v>920</v>
      </c>
      <c r="B268" s="7" t="s">
        <v>932</v>
      </c>
      <c r="C268" s="7" t="s">
        <v>931</v>
      </c>
      <c r="D268" s="5">
        <v>0.50744</v>
      </c>
      <c r="E268" s="6">
        <v>1.1277999999999999</v>
      </c>
      <c r="F268" s="5">
        <v>0.65119000000000005</v>
      </c>
    </row>
    <row r="269" spans="1:6" ht="15" thickBot="1" x14ac:dyDescent="0.25">
      <c r="A269" s="7" t="s">
        <v>920</v>
      </c>
      <c r="B269" s="7" t="s">
        <v>930</v>
      </c>
      <c r="C269" s="7" t="s">
        <v>918</v>
      </c>
      <c r="D269" s="5" t="s">
        <v>11</v>
      </c>
      <c r="E269" s="6">
        <v>0.64251999999999998</v>
      </c>
      <c r="F269" s="5">
        <v>0.30142000000000002</v>
      </c>
    </row>
    <row r="270" spans="1:6" ht="15" thickBot="1" x14ac:dyDescent="0.25">
      <c r="A270" s="7" t="s">
        <v>920</v>
      </c>
      <c r="B270" s="7" t="s">
        <v>929</v>
      </c>
      <c r="C270" s="7" t="s">
        <v>928</v>
      </c>
      <c r="D270" s="5">
        <v>0.62848999999999999</v>
      </c>
      <c r="E270" s="6">
        <v>1.2523</v>
      </c>
      <c r="F270" s="5">
        <v>0.75619000000000003</v>
      </c>
    </row>
    <row r="271" spans="1:6" ht="15" thickBot="1" x14ac:dyDescent="0.25">
      <c r="A271" s="7" t="s">
        <v>920</v>
      </c>
      <c r="B271" s="7" t="s">
        <v>927</v>
      </c>
      <c r="C271" s="7" t="s">
        <v>926</v>
      </c>
      <c r="D271" s="5">
        <v>1.8225</v>
      </c>
      <c r="E271" s="6" t="s">
        <v>11</v>
      </c>
      <c r="F271" s="5">
        <v>1.4579</v>
      </c>
    </row>
    <row r="272" spans="1:6" ht="15" thickBot="1" x14ac:dyDescent="0.25">
      <c r="A272" s="7" t="s">
        <v>920</v>
      </c>
      <c r="B272" s="7" t="s">
        <v>925</v>
      </c>
      <c r="C272" s="7" t="s">
        <v>921</v>
      </c>
      <c r="D272" s="5">
        <v>-0.50002000000000002</v>
      </c>
      <c r="E272" s="6">
        <v>0.90159</v>
      </c>
      <c r="F272" s="5">
        <v>0.26077</v>
      </c>
    </row>
    <row r="273" spans="1:6" ht="15" thickBot="1" x14ac:dyDescent="0.25">
      <c r="A273" s="7" t="s">
        <v>920</v>
      </c>
      <c r="B273" s="7" t="s">
        <v>924</v>
      </c>
      <c r="C273" s="7" t="s">
        <v>923</v>
      </c>
      <c r="D273" s="5">
        <v>0.28716999999999998</v>
      </c>
      <c r="E273" s="5">
        <v>0.54618999999999995</v>
      </c>
      <c r="F273" s="5">
        <v>0.28092</v>
      </c>
    </row>
    <row r="274" spans="1:6" ht="15" thickBot="1" x14ac:dyDescent="0.25">
      <c r="A274" s="7" t="s">
        <v>920</v>
      </c>
      <c r="B274" s="7" t="s">
        <v>922</v>
      </c>
      <c r="C274" s="7" t="s">
        <v>921</v>
      </c>
      <c r="D274" s="5">
        <v>-0.35396</v>
      </c>
      <c r="E274" s="5">
        <v>0.41471000000000002</v>
      </c>
      <c r="F274" s="5">
        <v>6.0406000000000001E-2</v>
      </c>
    </row>
    <row r="275" spans="1:6" ht="15" thickBot="1" x14ac:dyDescent="0.25">
      <c r="A275" s="7" t="s">
        <v>920</v>
      </c>
      <c r="B275" s="7" t="s">
        <v>919</v>
      </c>
      <c r="C275" s="7" t="s">
        <v>918</v>
      </c>
      <c r="D275" s="5">
        <v>0.26594000000000001</v>
      </c>
      <c r="E275" s="5">
        <v>0.75831000000000004</v>
      </c>
      <c r="F275" s="5">
        <v>0.15659999999999999</v>
      </c>
    </row>
    <row r="276" spans="1:6" ht="15" thickBot="1" x14ac:dyDescent="0.25">
      <c r="A276" s="7" t="s">
        <v>555</v>
      </c>
      <c r="B276" s="7" t="s">
        <v>917</v>
      </c>
      <c r="C276" s="7" t="s">
        <v>915</v>
      </c>
      <c r="D276" s="5" t="s">
        <v>11</v>
      </c>
      <c r="E276" s="5">
        <v>1.6415</v>
      </c>
      <c r="F276" s="5">
        <v>1.5619000000000001</v>
      </c>
    </row>
    <row r="277" spans="1:6" ht="15" thickBot="1" x14ac:dyDescent="0.25">
      <c r="A277" s="7" t="s">
        <v>555</v>
      </c>
      <c r="B277" s="7" t="s">
        <v>916</v>
      </c>
      <c r="C277" s="7" t="s">
        <v>915</v>
      </c>
      <c r="D277" s="5">
        <v>2.3584000000000001</v>
      </c>
      <c r="E277" s="6" t="s">
        <v>11</v>
      </c>
      <c r="F277" s="5">
        <v>1.5680000000000001</v>
      </c>
    </row>
    <row r="278" spans="1:6" ht="15" thickBot="1" x14ac:dyDescent="0.25">
      <c r="A278" s="7" t="s">
        <v>555</v>
      </c>
      <c r="B278" s="7" t="s">
        <v>914</v>
      </c>
      <c r="C278" s="7" t="s">
        <v>907</v>
      </c>
      <c r="D278" s="5">
        <v>1.135</v>
      </c>
      <c r="E278" s="6">
        <v>0.68562000000000001</v>
      </c>
      <c r="F278" s="5">
        <v>0.12445000000000001</v>
      </c>
    </row>
    <row r="279" spans="1:6" ht="15" thickBot="1" x14ac:dyDescent="0.25">
      <c r="A279" s="7" t="s">
        <v>555</v>
      </c>
      <c r="B279" s="7" t="s">
        <v>913</v>
      </c>
      <c r="C279" s="7" t="s">
        <v>912</v>
      </c>
      <c r="D279" s="5" t="s">
        <v>11</v>
      </c>
      <c r="E279" s="6">
        <v>1.7464999999999999</v>
      </c>
      <c r="F279" s="5">
        <v>1.3674999999999999</v>
      </c>
    </row>
    <row r="280" spans="1:6" ht="15" thickBot="1" x14ac:dyDescent="0.25">
      <c r="A280" s="7" t="s">
        <v>555</v>
      </c>
      <c r="B280" s="7" t="s">
        <v>911</v>
      </c>
      <c r="C280" s="7" t="s">
        <v>905</v>
      </c>
      <c r="D280" s="5">
        <v>0.66747000000000001</v>
      </c>
      <c r="E280" s="6">
        <v>0.71645999999999999</v>
      </c>
      <c r="F280" s="5">
        <v>0.33928000000000003</v>
      </c>
    </row>
    <row r="281" spans="1:6" ht="15" thickBot="1" x14ac:dyDescent="0.25">
      <c r="A281" s="7" t="s">
        <v>555</v>
      </c>
      <c r="B281" s="7" t="s">
        <v>910</v>
      </c>
      <c r="C281" s="7" t="s">
        <v>909</v>
      </c>
      <c r="D281" s="5">
        <v>0.94576000000000005</v>
      </c>
      <c r="E281" s="6">
        <v>2.1648999999999998</v>
      </c>
      <c r="F281" s="5">
        <v>0.69716999999999996</v>
      </c>
    </row>
    <row r="282" spans="1:6" ht="15" thickBot="1" x14ac:dyDescent="0.25">
      <c r="A282" s="7" t="s">
        <v>555</v>
      </c>
      <c r="B282" s="7" t="s">
        <v>908</v>
      </c>
      <c r="C282" s="7" t="s">
        <v>907</v>
      </c>
      <c r="D282" s="5">
        <v>1.5506</v>
      </c>
      <c r="E282" s="6">
        <v>1.3262</v>
      </c>
      <c r="F282" s="5">
        <v>1.3030999999999999</v>
      </c>
    </row>
    <row r="283" spans="1:6" ht="15" thickBot="1" x14ac:dyDescent="0.25">
      <c r="A283" s="7" t="s">
        <v>555</v>
      </c>
      <c r="B283" s="7" t="s">
        <v>906</v>
      </c>
      <c r="C283" s="7" t="s">
        <v>905</v>
      </c>
      <c r="D283" s="5">
        <v>1.2762</v>
      </c>
      <c r="E283" s="6">
        <v>1.2262</v>
      </c>
      <c r="F283" s="5">
        <v>1.0570999999999999</v>
      </c>
    </row>
    <row r="284" spans="1:6" ht="15" hidden="1" thickBot="1" x14ac:dyDescent="0.25">
      <c r="A284" s="7" t="s">
        <v>555</v>
      </c>
      <c r="B284" s="7" t="s">
        <v>904</v>
      </c>
      <c r="C284" s="7" t="s">
        <v>902</v>
      </c>
      <c r="D284" s="5">
        <v>-1.2669999999999999</v>
      </c>
      <c r="E284" s="5">
        <v>-6.0000999999999998</v>
      </c>
      <c r="F284" s="5">
        <v>-2.1850999999999998</v>
      </c>
    </row>
    <row r="285" spans="1:6" ht="15" hidden="1" thickBot="1" x14ac:dyDescent="0.25">
      <c r="A285" s="7" t="s">
        <v>555</v>
      </c>
      <c r="B285" s="7" t="s">
        <v>903</v>
      </c>
      <c r="C285" s="7" t="s">
        <v>902</v>
      </c>
      <c r="D285" s="5">
        <v>-1.4147000000000001</v>
      </c>
      <c r="E285" s="5">
        <v>-5.2088000000000001</v>
      </c>
      <c r="F285" s="5">
        <v>-2.0834000000000001</v>
      </c>
    </row>
    <row r="286" spans="1:6" ht="15" thickBot="1" x14ac:dyDescent="0.25">
      <c r="A286" s="7" t="s">
        <v>555</v>
      </c>
      <c r="B286" s="7" t="s">
        <v>901</v>
      </c>
      <c r="C286" s="7" t="s">
        <v>900</v>
      </c>
      <c r="D286" s="5">
        <v>1.2235</v>
      </c>
      <c r="E286" s="5">
        <v>1.5724</v>
      </c>
      <c r="F286" s="5">
        <v>1.0747</v>
      </c>
    </row>
    <row r="287" spans="1:6" ht="15" thickBot="1" x14ac:dyDescent="0.25">
      <c r="A287" s="7" t="s">
        <v>555</v>
      </c>
      <c r="B287" s="7" t="s">
        <v>899</v>
      </c>
      <c r="C287" s="7" t="s">
        <v>898</v>
      </c>
      <c r="D287" s="5">
        <v>1.5546</v>
      </c>
      <c r="E287" s="5">
        <v>1.8012999999999999</v>
      </c>
      <c r="F287" s="5">
        <v>1.5317000000000001</v>
      </c>
    </row>
    <row r="288" spans="1:6" ht="15" hidden="1" thickBot="1" x14ac:dyDescent="0.25">
      <c r="A288" s="7" t="s">
        <v>555</v>
      </c>
      <c r="B288" s="7" t="s">
        <v>897</v>
      </c>
      <c r="C288" s="7" t="s">
        <v>896</v>
      </c>
      <c r="D288" s="5">
        <v>-0.79635</v>
      </c>
      <c r="E288" s="6">
        <v>-5.1220999999999997</v>
      </c>
      <c r="F288" s="5">
        <v>-1.8973</v>
      </c>
    </row>
    <row r="289" spans="1:6" ht="15" thickBot="1" x14ac:dyDescent="0.25">
      <c r="A289" s="7" t="s">
        <v>555</v>
      </c>
      <c r="B289" s="7" t="s">
        <v>895</v>
      </c>
      <c r="C289" s="7" t="s">
        <v>894</v>
      </c>
      <c r="D289" s="5">
        <v>1.7625999999999999</v>
      </c>
      <c r="E289" s="6">
        <v>2.1057999999999999</v>
      </c>
      <c r="F289" s="5">
        <v>1.6289</v>
      </c>
    </row>
    <row r="290" spans="1:6" ht="15" hidden="1" thickBot="1" x14ac:dyDescent="0.25">
      <c r="A290" s="7" t="s">
        <v>887</v>
      </c>
      <c r="B290" s="7" t="s">
        <v>893</v>
      </c>
      <c r="C290" s="7" t="s">
        <v>889</v>
      </c>
      <c r="D290" s="5">
        <v>-3.9860000000000002</v>
      </c>
      <c r="E290" s="6">
        <v>-5.0236000000000001</v>
      </c>
      <c r="F290" s="5">
        <v>-2.7888000000000002</v>
      </c>
    </row>
    <row r="291" spans="1:6" ht="15" hidden="1" thickBot="1" x14ac:dyDescent="0.25">
      <c r="A291" s="7" t="s">
        <v>887</v>
      </c>
      <c r="B291" s="7" t="s">
        <v>892</v>
      </c>
      <c r="C291" s="7" t="s">
        <v>885</v>
      </c>
      <c r="D291" s="5">
        <v>-2.5629</v>
      </c>
      <c r="E291" s="6">
        <v>-3.9443000000000001</v>
      </c>
      <c r="F291" s="5">
        <v>-1.8056000000000001</v>
      </c>
    </row>
    <row r="292" spans="1:6" ht="15" thickBot="1" x14ac:dyDescent="0.25">
      <c r="A292" s="7" t="s">
        <v>887</v>
      </c>
      <c r="B292" s="7" t="s">
        <v>891</v>
      </c>
      <c r="C292" s="7" t="s">
        <v>885</v>
      </c>
      <c r="D292" s="5">
        <v>1.1189</v>
      </c>
      <c r="E292" s="6" t="s">
        <v>11</v>
      </c>
      <c r="F292" s="5">
        <v>0.47022999999999998</v>
      </c>
    </row>
    <row r="293" spans="1:6" ht="15" hidden="1" thickBot="1" x14ac:dyDescent="0.25">
      <c r="A293" s="7" t="s">
        <v>887</v>
      </c>
      <c r="B293" s="7" t="s">
        <v>890</v>
      </c>
      <c r="C293" s="7" t="s">
        <v>889</v>
      </c>
      <c r="D293" s="5" t="e">
        <v>#NAME?</v>
      </c>
      <c r="E293" s="6">
        <v>-3.9117999999999999</v>
      </c>
      <c r="F293" s="5">
        <v>-2.355</v>
      </c>
    </row>
    <row r="294" spans="1:6" ht="15" hidden="1" thickBot="1" x14ac:dyDescent="0.25">
      <c r="A294" s="7" t="s">
        <v>887</v>
      </c>
      <c r="B294" s="7" t="s">
        <v>888</v>
      </c>
      <c r="C294" s="7" t="s">
        <v>885</v>
      </c>
      <c r="D294" s="5">
        <v>-2.0070999999999999</v>
      </c>
      <c r="E294" s="6">
        <v>-3.7130999999999998</v>
      </c>
      <c r="F294" s="5">
        <v>-1.7434000000000001</v>
      </c>
    </row>
    <row r="295" spans="1:6" ht="15" hidden="1" thickBot="1" x14ac:dyDescent="0.25">
      <c r="A295" s="7" t="s">
        <v>887</v>
      </c>
      <c r="B295" s="7" t="s">
        <v>886</v>
      </c>
      <c r="C295" s="7" t="s">
        <v>885</v>
      </c>
      <c r="D295" s="5">
        <v>-1.7284999999999999</v>
      </c>
      <c r="E295" s="5">
        <v>-4.0820999999999996</v>
      </c>
      <c r="F295" s="5">
        <v>-2.0005999999999999</v>
      </c>
    </row>
    <row r="296" spans="1:6" ht="15" thickBot="1" x14ac:dyDescent="0.25">
      <c r="A296" s="7" t="s">
        <v>874</v>
      </c>
      <c r="B296" s="7" t="s">
        <v>884</v>
      </c>
      <c r="C296" s="7" t="s">
        <v>883</v>
      </c>
      <c r="D296" s="5">
        <v>0.66139000000000003</v>
      </c>
      <c r="E296" s="5" t="s">
        <v>11</v>
      </c>
      <c r="F296" s="5">
        <v>0.20513999999999999</v>
      </c>
    </row>
    <row r="297" spans="1:6" ht="15" thickBot="1" x14ac:dyDescent="0.25">
      <c r="A297" s="7" t="s">
        <v>874</v>
      </c>
      <c r="B297" s="7" t="s">
        <v>882</v>
      </c>
      <c r="C297" s="7" t="s">
        <v>881</v>
      </c>
      <c r="D297" s="5">
        <v>2.2044000000000001</v>
      </c>
      <c r="E297" s="5">
        <v>3.0669</v>
      </c>
      <c r="F297" s="5">
        <v>1.9772000000000001</v>
      </c>
    </row>
    <row r="298" spans="1:6" ht="15" thickBot="1" x14ac:dyDescent="0.25">
      <c r="A298" s="7" t="s">
        <v>874</v>
      </c>
      <c r="B298" s="7" t="s">
        <v>880</v>
      </c>
      <c r="C298" s="7" t="s">
        <v>872</v>
      </c>
      <c r="D298" s="5">
        <v>0.66080000000000005</v>
      </c>
      <c r="E298" s="5">
        <v>1.0790999999999999</v>
      </c>
      <c r="F298" s="5">
        <v>0.65388999999999997</v>
      </c>
    </row>
    <row r="299" spans="1:6" ht="15" thickBot="1" x14ac:dyDescent="0.25">
      <c r="A299" s="7" t="s">
        <v>874</v>
      </c>
      <c r="B299" s="7" t="s">
        <v>879</v>
      </c>
      <c r="C299" s="7" t="s">
        <v>878</v>
      </c>
      <c r="D299" s="5">
        <v>2.6972999999999998</v>
      </c>
      <c r="E299" s="6">
        <v>5.5378999999999996</v>
      </c>
      <c r="F299" s="5">
        <v>1.9538</v>
      </c>
    </row>
    <row r="300" spans="1:6" ht="15" thickBot="1" x14ac:dyDescent="0.25">
      <c r="A300" s="7" t="s">
        <v>874</v>
      </c>
      <c r="B300" s="7" t="s">
        <v>877</v>
      </c>
      <c r="C300" s="7" t="s">
        <v>872</v>
      </c>
      <c r="D300" s="5">
        <v>0.71228000000000002</v>
      </c>
      <c r="E300" s="6">
        <v>1.0447</v>
      </c>
      <c r="F300" s="5">
        <v>0.65337999999999996</v>
      </c>
    </row>
    <row r="301" spans="1:6" ht="15" thickBot="1" x14ac:dyDescent="0.25">
      <c r="A301" s="7" t="s">
        <v>874</v>
      </c>
      <c r="B301" s="7" t="s">
        <v>876</v>
      </c>
      <c r="C301" s="7" t="s">
        <v>875</v>
      </c>
      <c r="D301" s="5">
        <v>3.6259000000000001</v>
      </c>
      <c r="E301" s="6">
        <v>5.8506999999999998</v>
      </c>
      <c r="F301" s="5">
        <v>2.2625999999999999</v>
      </c>
    </row>
    <row r="302" spans="1:6" ht="15" hidden="1" thickBot="1" x14ac:dyDescent="0.25">
      <c r="A302" s="7" t="s">
        <v>874</v>
      </c>
      <c r="B302" s="7" t="s">
        <v>873</v>
      </c>
      <c r="C302" s="7" t="s">
        <v>872</v>
      </c>
      <c r="D302" s="5">
        <v>-0.88575000000000004</v>
      </c>
      <c r="E302" s="6">
        <v>-0.33058999999999999</v>
      </c>
      <c r="F302" s="5">
        <v>-0.57477999999999996</v>
      </c>
    </row>
    <row r="303" spans="1:6" ht="15" hidden="1" thickBot="1" x14ac:dyDescent="0.25">
      <c r="A303" s="7" t="s">
        <v>857</v>
      </c>
      <c r="B303" s="7" t="s">
        <v>871</v>
      </c>
      <c r="C303" s="7" t="s">
        <v>860</v>
      </c>
      <c r="D303" s="5">
        <v>-0.93208999999999997</v>
      </c>
      <c r="E303" s="6">
        <v>-1.7495000000000001</v>
      </c>
      <c r="F303" s="5">
        <v>-0.90576000000000001</v>
      </c>
    </row>
    <row r="304" spans="1:6" ht="15" hidden="1" thickBot="1" x14ac:dyDescent="0.25">
      <c r="A304" s="7" t="s">
        <v>857</v>
      </c>
      <c r="B304" s="7" t="s">
        <v>870</v>
      </c>
      <c r="C304" s="7" t="s">
        <v>858</v>
      </c>
      <c r="D304" s="5">
        <v>-2.1154999999999999</v>
      </c>
      <c r="E304" s="6">
        <v>-1.0903</v>
      </c>
      <c r="F304" s="5">
        <v>-1.4449000000000001</v>
      </c>
    </row>
    <row r="305" spans="1:6" ht="15" hidden="1" thickBot="1" x14ac:dyDescent="0.25">
      <c r="A305" s="7" t="s">
        <v>857</v>
      </c>
      <c r="B305" s="7" t="s">
        <v>869</v>
      </c>
      <c r="C305" s="7" t="s">
        <v>858</v>
      </c>
      <c r="D305" s="5">
        <v>-1.4355</v>
      </c>
      <c r="E305" s="6">
        <v>-1.0419</v>
      </c>
      <c r="F305" s="5">
        <v>-1.0924</v>
      </c>
    </row>
    <row r="306" spans="1:6" ht="15" hidden="1" thickBot="1" x14ac:dyDescent="0.25">
      <c r="A306" s="7" t="s">
        <v>857</v>
      </c>
      <c r="B306" s="7" t="s">
        <v>868</v>
      </c>
      <c r="C306" s="7" t="s">
        <v>866</v>
      </c>
      <c r="D306" s="5">
        <v>-1.2917000000000001</v>
      </c>
      <c r="E306" s="5">
        <v>-1.18</v>
      </c>
      <c r="F306" s="5">
        <v>-1.0650999999999999</v>
      </c>
    </row>
    <row r="307" spans="1:6" ht="15" hidden="1" thickBot="1" x14ac:dyDescent="0.25">
      <c r="A307" s="7" t="s">
        <v>857</v>
      </c>
      <c r="B307" s="7" t="s">
        <v>867</v>
      </c>
      <c r="C307" s="7" t="s">
        <v>866</v>
      </c>
      <c r="D307" s="5">
        <v>-1.2327999999999999</v>
      </c>
      <c r="E307" s="5">
        <v>-0.89810999999999996</v>
      </c>
      <c r="F307" s="5">
        <v>-0.95011999999999996</v>
      </c>
    </row>
    <row r="308" spans="1:6" ht="15" hidden="1" thickBot="1" x14ac:dyDescent="0.25">
      <c r="A308" s="7" t="s">
        <v>857</v>
      </c>
      <c r="B308" s="7" t="s">
        <v>865</v>
      </c>
      <c r="C308" s="7" t="s">
        <v>860</v>
      </c>
      <c r="D308" s="5">
        <v>-2.1543999999999999</v>
      </c>
      <c r="E308" s="5">
        <v>0.48158000000000001</v>
      </c>
      <c r="F308" s="5">
        <v>-1.1535E-2</v>
      </c>
    </row>
    <row r="309" spans="1:6" ht="15" thickBot="1" x14ac:dyDescent="0.25">
      <c r="A309" s="7" t="s">
        <v>857</v>
      </c>
      <c r="B309" s="7" t="s">
        <v>864</v>
      </c>
      <c r="C309" s="7" t="s">
        <v>855</v>
      </c>
      <c r="D309" s="5">
        <v>-0.86995</v>
      </c>
      <c r="E309" s="5">
        <v>-0.20022999999999999</v>
      </c>
      <c r="F309" s="5">
        <v>0.90225</v>
      </c>
    </row>
    <row r="310" spans="1:6" ht="15" hidden="1" thickBot="1" x14ac:dyDescent="0.25">
      <c r="A310" s="7" t="s">
        <v>857</v>
      </c>
      <c r="B310" s="7" t="s">
        <v>863</v>
      </c>
      <c r="C310" s="7" t="s">
        <v>862</v>
      </c>
      <c r="D310" s="5">
        <v>-1.1453</v>
      </c>
      <c r="E310" s="6">
        <v>-1.4609000000000001</v>
      </c>
      <c r="F310" s="5">
        <v>-1.2202999999999999</v>
      </c>
    </row>
    <row r="311" spans="1:6" ht="15" hidden="1" thickBot="1" x14ac:dyDescent="0.25">
      <c r="A311" s="7" t="s">
        <v>857</v>
      </c>
      <c r="B311" s="7" t="s">
        <v>861</v>
      </c>
      <c r="C311" s="7" t="s">
        <v>860</v>
      </c>
      <c r="D311" s="5">
        <v>-0.32485999999999998</v>
      </c>
      <c r="E311" s="6">
        <v>-0.49410999999999999</v>
      </c>
      <c r="F311" s="5">
        <v>-0.20175999999999999</v>
      </c>
    </row>
    <row r="312" spans="1:6" ht="15" hidden="1" thickBot="1" x14ac:dyDescent="0.25">
      <c r="A312" s="7" t="s">
        <v>857</v>
      </c>
      <c r="B312" s="7" t="s">
        <v>859</v>
      </c>
      <c r="C312" s="7" t="s">
        <v>858</v>
      </c>
      <c r="D312" s="5">
        <v>-1.7958000000000001</v>
      </c>
      <c r="E312" s="6">
        <v>-1.0196000000000001</v>
      </c>
      <c r="F312" s="5">
        <v>-1.2746</v>
      </c>
    </row>
    <row r="313" spans="1:6" ht="15" thickBot="1" x14ac:dyDescent="0.25">
      <c r="A313" s="7" t="s">
        <v>857</v>
      </c>
      <c r="B313" s="7" t="s">
        <v>856</v>
      </c>
      <c r="C313" s="7" t="s">
        <v>855</v>
      </c>
      <c r="D313" s="5">
        <v>0.37370999999999999</v>
      </c>
      <c r="E313" s="6">
        <v>0.83640999999999999</v>
      </c>
      <c r="F313" s="5">
        <v>0.83362000000000003</v>
      </c>
    </row>
    <row r="314" spans="1:6" ht="15" hidden="1" thickBot="1" x14ac:dyDescent="0.25">
      <c r="A314" s="7" t="s">
        <v>841</v>
      </c>
      <c r="B314" s="7" t="s">
        <v>854</v>
      </c>
      <c r="C314" s="7" t="s">
        <v>842</v>
      </c>
      <c r="D314" s="5">
        <v>-0.24417</v>
      </c>
      <c r="E314" s="6" t="s">
        <v>11</v>
      </c>
      <c r="F314" s="5">
        <v>-0.13427</v>
      </c>
    </row>
    <row r="315" spans="1:6" ht="15" hidden="1" thickBot="1" x14ac:dyDescent="0.25">
      <c r="A315" s="7" t="s">
        <v>841</v>
      </c>
      <c r="B315" s="7" t="s">
        <v>853</v>
      </c>
      <c r="C315" s="7" t="s">
        <v>839</v>
      </c>
      <c r="D315" s="5">
        <v>-1.2184999999999999</v>
      </c>
      <c r="E315" s="6">
        <v>-1.0016</v>
      </c>
      <c r="F315" s="5">
        <v>-0.76829999999999998</v>
      </c>
    </row>
    <row r="316" spans="1:6" ht="15" thickBot="1" x14ac:dyDescent="0.25">
      <c r="A316" s="7" t="s">
        <v>841</v>
      </c>
      <c r="B316" s="7" t="s">
        <v>852</v>
      </c>
      <c r="C316" s="7" t="s">
        <v>847</v>
      </c>
      <c r="D316" s="5">
        <v>0.95176000000000005</v>
      </c>
      <c r="E316" s="6">
        <v>0.68713999999999997</v>
      </c>
      <c r="F316" s="5">
        <v>0.43192000000000003</v>
      </c>
    </row>
    <row r="317" spans="1:6" ht="15" thickBot="1" x14ac:dyDescent="0.25">
      <c r="A317" s="7" t="s">
        <v>841</v>
      </c>
      <c r="B317" s="7" t="s">
        <v>851</v>
      </c>
      <c r="C317" s="7" t="s">
        <v>850</v>
      </c>
      <c r="D317" s="5">
        <v>1.5167999999999999</v>
      </c>
      <c r="E317" s="5">
        <v>1.8070999999999999</v>
      </c>
      <c r="F317" s="5">
        <v>1.3084</v>
      </c>
    </row>
    <row r="318" spans="1:6" ht="15" thickBot="1" x14ac:dyDescent="0.25">
      <c r="A318" s="7" t="s">
        <v>841</v>
      </c>
      <c r="B318" s="7" t="s">
        <v>849</v>
      </c>
      <c r="C318" s="7" t="s">
        <v>845</v>
      </c>
      <c r="D318" s="5">
        <v>1.0799000000000001</v>
      </c>
      <c r="E318" s="5">
        <v>1.7975000000000001</v>
      </c>
      <c r="F318" s="5">
        <v>0.77312000000000003</v>
      </c>
    </row>
    <row r="319" spans="1:6" ht="15" thickBot="1" x14ac:dyDescent="0.25">
      <c r="A319" s="7" t="s">
        <v>841</v>
      </c>
      <c r="B319" s="7" t="s">
        <v>848</v>
      </c>
      <c r="C319" s="7" t="s">
        <v>847</v>
      </c>
      <c r="D319" s="5" t="s">
        <v>11</v>
      </c>
      <c r="E319" s="5">
        <v>1.4504999999999999</v>
      </c>
      <c r="F319" s="5">
        <v>0.35243999999999998</v>
      </c>
    </row>
    <row r="320" spans="1:6" ht="15" thickBot="1" x14ac:dyDescent="0.25">
      <c r="A320" s="7" t="s">
        <v>841</v>
      </c>
      <c r="B320" s="7" t="s">
        <v>846</v>
      </c>
      <c r="C320" s="7" t="s">
        <v>845</v>
      </c>
      <c r="D320" s="5">
        <v>1.5449999999999999</v>
      </c>
      <c r="E320" s="5">
        <v>1.9436</v>
      </c>
      <c r="F320" s="5">
        <v>1.2627999999999999</v>
      </c>
    </row>
    <row r="321" spans="1:6" ht="15" hidden="1" thickBot="1" x14ac:dyDescent="0.25">
      <c r="A321" s="7" t="s">
        <v>841</v>
      </c>
      <c r="B321" s="7" t="s">
        <v>844</v>
      </c>
      <c r="C321" s="7" t="s">
        <v>839</v>
      </c>
      <c r="D321" s="5">
        <v>-0.79137000000000002</v>
      </c>
      <c r="E321" s="6">
        <v>-0.86467000000000005</v>
      </c>
      <c r="F321" s="5">
        <v>-0.53146000000000004</v>
      </c>
    </row>
    <row r="322" spans="1:6" ht="15" thickBot="1" x14ac:dyDescent="0.25">
      <c r="A322" s="7" t="s">
        <v>841</v>
      </c>
      <c r="B322" s="7" t="s">
        <v>843</v>
      </c>
      <c r="C322" s="7" t="s">
        <v>842</v>
      </c>
      <c r="D322" s="5">
        <v>0.77136000000000005</v>
      </c>
      <c r="E322" s="6" t="s">
        <v>11</v>
      </c>
      <c r="F322" s="5">
        <v>0.50590999999999997</v>
      </c>
    </row>
    <row r="323" spans="1:6" ht="15" hidden="1" thickBot="1" x14ac:dyDescent="0.25">
      <c r="A323" s="7" t="s">
        <v>841</v>
      </c>
      <c r="B323" s="7" t="s">
        <v>840</v>
      </c>
      <c r="C323" s="7" t="s">
        <v>839</v>
      </c>
      <c r="D323" s="5" t="s">
        <v>11</v>
      </c>
      <c r="E323" s="6">
        <v>-5.3525999999999998</v>
      </c>
      <c r="F323" s="5">
        <v>-2.431</v>
      </c>
    </row>
    <row r="324" spans="1:6" ht="15" thickBot="1" x14ac:dyDescent="0.25">
      <c r="A324" s="7" t="s">
        <v>835</v>
      </c>
      <c r="B324" s="7" t="s">
        <v>838</v>
      </c>
      <c r="C324" s="7" t="s">
        <v>833</v>
      </c>
      <c r="D324" s="5" t="s">
        <v>11</v>
      </c>
      <c r="E324" s="6">
        <v>1.2847999999999999</v>
      </c>
      <c r="F324" s="5">
        <v>1.2845</v>
      </c>
    </row>
    <row r="325" spans="1:6" ht="15" thickBot="1" x14ac:dyDescent="0.25">
      <c r="A325" s="7" t="s">
        <v>835</v>
      </c>
      <c r="B325" s="7" t="s">
        <v>837</v>
      </c>
      <c r="C325" s="7" t="s">
        <v>833</v>
      </c>
      <c r="D325" s="5">
        <v>1.3230999999999999</v>
      </c>
      <c r="E325" s="6">
        <v>1.3736999999999999</v>
      </c>
      <c r="F325" s="5">
        <v>1.2988999999999999</v>
      </c>
    </row>
    <row r="326" spans="1:6" ht="15" thickBot="1" x14ac:dyDescent="0.25">
      <c r="A326" s="7" t="s">
        <v>835</v>
      </c>
      <c r="B326" s="7" t="s">
        <v>836</v>
      </c>
      <c r="C326" s="7" t="s">
        <v>833</v>
      </c>
      <c r="D326" s="5">
        <v>0.92074999999999996</v>
      </c>
      <c r="E326" s="6">
        <v>1.7499</v>
      </c>
      <c r="F326" s="5">
        <v>0.97370999999999996</v>
      </c>
    </row>
    <row r="327" spans="1:6" ht="15" thickBot="1" x14ac:dyDescent="0.25">
      <c r="A327" s="7" t="s">
        <v>835</v>
      </c>
      <c r="B327" s="7" t="s">
        <v>834</v>
      </c>
      <c r="C327" s="7" t="s">
        <v>833</v>
      </c>
      <c r="D327" s="5" t="s">
        <v>11</v>
      </c>
      <c r="E327" s="6">
        <v>1.3651</v>
      </c>
      <c r="F327" s="5">
        <v>0.85592999999999997</v>
      </c>
    </row>
    <row r="328" spans="1:6" ht="15" thickBot="1" x14ac:dyDescent="0.25">
      <c r="A328" s="7" t="s">
        <v>829</v>
      </c>
      <c r="B328" s="7" t="s">
        <v>832</v>
      </c>
      <c r="C328" s="7" t="s">
        <v>827</v>
      </c>
      <c r="D328" s="5" t="s">
        <v>11</v>
      </c>
      <c r="E328" s="5">
        <v>0.54915000000000003</v>
      </c>
      <c r="F328" s="5">
        <v>0.25916</v>
      </c>
    </row>
    <row r="329" spans="1:6" ht="15" thickBot="1" x14ac:dyDescent="0.25">
      <c r="A329" s="7" t="s">
        <v>829</v>
      </c>
      <c r="B329" s="7" t="s">
        <v>831</v>
      </c>
      <c r="C329" s="7" t="s">
        <v>827</v>
      </c>
      <c r="D329" s="5" t="s">
        <v>11</v>
      </c>
      <c r="E329" s="5">
        <v>1.9400999999999999</v>
      </c>
      <c r="F329" s="5">
        <v>1.0521</v>
      </c>
    </row>
    <row r="330" spans="1:6" ht="15" thickBot="1" x14ac:dyDescent="0.25">
      <c r="A330" s="7" t="s">
        <v>829</v>
      </c>
      <c r="B330" s="7" t="s">
        <v>830</v>
      </c>
      <c r="C330" s="7" t="s">
        <v>827</v>
      </c>
      <c r="D330" s="5">
        <v>0.72524</v>
      </c>
      <c r="E330" s="5">
        <v>1.9575</v>
      </c>
      <c r="F330" s="5">
        <v>1.0104</v>
      </c>
    </row>
    <row r="331" spans="1:6" ht="15" thickBot="1" x14ac:dyDescent="0.25">
      <c r="A331" s="7" t="s">
        <v>829</v>
      </c>
      <c r="B331" s="7" t="s">
        <v>828</v>
      </c>
      <c r="C331" s="7" t="s">
        <v>827</v>
      </c>
      <c r="D331" s="5" t="s">
        <v>11</v>
      </c>
      <c r="E331" s="5">
        <v>0.49276999999999999</v>
      </c>
      <c r="F331" s="5">
        <v>0.19062000000000001</v>
      </c>
    </row>
    <row r="332" spans="1:6" ht="15" thickBot="1" x14ac:dyDescent="0.25">
      <c r="A332" s="7" t="s">
        <v>811</v>
      </c>
      <c r="B332" s="7" t="s">
        <v>826</v>
      </c>
      <c r="C332" s="7" t="s">
        <v>824</v>
      </c>
      <c r="D332" s="5">
        <v>0.65861000000000003</v>
      </c>
      <c r="E332" s="6">
        <v>0.91105000000000003</v>
      </c>
      <c r="F332" s="5">
        <v>0.55395000000000005</v>
      </c>
    </row>
    <row r="333" spans="1:6" ht="15" hidden="1" thickBot="1" x14ac:dyDescent="0.25">
      <c r="A333" s="7" t="s">
        <v>811</v>
      </c>
      <c r="B333" s="7" t="s">
        <v>825</v>
      </c>
      <c r="C333" s="7" t="s">
        <v>824</v>
      </c>
      <c r="D333" s="5">
        <v>-1.9857</v>
      </c>
      <c r="E333" s="6">
        <v>-1.3794999999999999</v>
      </c>
      <c r="F333" s="5">
        <v>-1.5513999999999999</v>
      </c>
    </row>
    <row r="334" spans="1:6" ht="15" thickBot="1" x14ac:dyDescent="0.25">
      <c r="A334" s="7" t="s">
        <v>811</v>
      </c>
      <c r="B334" s="7" t="s">
        <v>823</v>
      </c>
      <c r="C334" s="7" t="s">
        <v>822</v>
      </c>
      <c r="D334" s="5">
        <v>0.60228999999999999</v>
      </c>
      <c r="E334" s="6">
        <v>1.6271</v>
      </c>
      <c r="F334" s="5">
        <v>0.81986999999999999</v>
      </c>
    </row>
    <row r="335" spans="1:6" ht="15" hidden="1" thickBot="1" x14ac:dyDescent="0.25">
      <c r="A335" s="7" t="s">
        <v>811</v>
      </c>
      <c r="B335" s="7" t="s">
        <v>821</v>
      </c>
      <c r="C335" s="7" t="s">
        <v>820</v>
      </c>
      <c r="D335" s="5">
        <v>-0.52368000000000003</v>
      </c>
      <c r="E335" s="6" t="s">
        <v>11</v>
      </c>
      <c r="F335" s="5">
        <v>-0.71840000000000004</v>
      </c>
    </row>
    <row r="336" spans="1:6" ht="15" thickBot="1" x14ac:dyDescent="0.25">
      <c r="A336" s="7" t="s">
        <v>811</v>
      </c>
      <c r="B336" s="7" t="s">
        <v>819</v>
      </c>
      <c r="C336" s="7" t="s">
        <v>818</v>
      </c>
      <c r="D336" s="5">
        <v>0.58445000000000003</v>
      </c>
      <c r="E336" s="6">
        <v>1.5761000000000001</v>
      </c>
      <c r="F336" s="5">
        <v>0.85426000000000002</v>
      </c>
    </row>
    <row r="337" spans="1:6" ht="15" thickBot="1" x14ac:dyDescent="0.25">
      <c r="A337" s="7" t="s">
        <v>811</v>
      </c>
      <c r="B337" s="7" t="s">
        <v>817</v>
      </c>
      <c r="C337" s="7" t="s">
        <v>815</v>
      </c>
      <c r="D337" s="5">
        <v>2.9809000000000001</v>
      </c>
      <c r="E337" s="6" t="s">
        <v>11</v>
      </c>
      <c r="F337" s="5">
        <v>3.2665000000000002</v>
      </c>
    </row>
    <row r="338" spans="1:6" ht="15" thickBot="1" x14ac:dyDescent="0.25">
      <c r="A338" s="7" t="s">
        <v>811</v>
      </c>
      <c r="B338" s="7" t="s">
        <v>816</v>
      </c>
      <c r="C338" s="7" t="s">
        <v>815</v>
      </c>
      <c r="D338" s="5" t="s">
        <v>11</v>
      </c>
      <c r="E338" s="6">
        <v>1.4895</v>
      </c>
      <c r="F338" s="5">
        <v>0.69040000000000001</v>
      </c>
    </row>
    <row r="339" spans="1:6" ht="15" thickBot="1" x14ac:dyDescent="0.25">
      <c r="A339" s="7" t="s">
        <v>811</v>
      </c>
      <c r="B339" s="7" t="s">
        <v>814</v>
      </c>
      <c r="C339" s="7" t="s">
        <v>813</v>
      </c>
      <c r="D339" s="5" t="s">
        <v>11</v>
      </c>
      <c r="E339" s="5">
        <v>2.5602</v>
      </c>
      <c r="F339" s="5">
        <v>0.68113000000000001</v>
      </c>
    </row>
    <row r="340" spans="1:6" ht="15" hidden="1" thickBot="1" x14ac:dyDescent="0.25">
      <c r="A340" s="7" t="s">
        <v>811</v>
      </c>
      <c r="B340" s="7" t="s">
        <v>812</v>
      </c>
      <c r="C340" s="7" t="s">
        <v>809</v>
      </c>
      <c r="D340" s="5">
        <v>-1.4265000000000001</v>
      </c>
      <c r="E340" s="5">
        <v>-1.9743999999999999</v>
      </c>
      <c r="F340" s="5">
        <v>-1.085</v>
      </c>
    </row>
    <row r="341" spans="1:6" ht="15" hidden="1" thickBot="1" x14ac:dyDescent="0.25">
      <c r="A341" s="7" t="s">
        <v>811</v>
      </c>
      <c r="B341" s="7" t="s">
        <v>810</v>
      </c>
      <c r="C341" s="7" t="s">
        <v>809</v>
      </c>
      <c r="D341" s="5">
        <v>-0.67547999999999997</v>
      </c>
      <c r="E341" s="5">
        <v>-0.74734</v>
      </c>
      <c r="F341" s="5">
        <v>-0.46454000000000001</v>
      </c>
    </row>
    <row r="342" spans="1:6" ht="15" thickBot="1" x14ac:dyDescent="0.25">
      <c r="A342" s="7" t="s">
        <v>806</v>
      </c>
      <c r="B342" s="7" t="s">
        <v>808</v>
      </c>
      <c r="C342" s="7" t="s">
        <v>807</v>
      </c>
      <c r="D342" s="5" t="s">
        <v>11</v>
      </c>
      <c r="E342" s="5" t="s">
        <v>11</v>
      </c>
      <c r="F342" s="5">
        <v>0.11373999999999999</v>
      </c>
    </row>
    <row r="343" spans="1:6" ht="15" hidden="1" thickBot="1" x14ac:dyDescent="0.25">
      <c r="A343" s="7" t="s">
        <v>806</v>
      </c>
      <c r="B343" s="7" t="s">
        <v>805</v>
      </c>
      <c r="C343" s="7" t="s">
        <v>804</v>
      </c>
      <c r="D343" s="5">
        <v>-0.85338999999999998</v>
      </c>
      <c r="E343" s="6">
        <v>-1.0042</v>
      </c>
      <c r="F343" s="5">
        <v>-0.72206999999999999</v>
      </c>
    </row>
    <row r="344" spans="1:6" ht="15" hidden="1" thickBot="1" x14ac:dyDescent="0.25">
      <c r="A344" s="7" t="s">
        <v>801</v>
      </c>
      <c r="B344" s="7" t="s">
        <v>803</v>
      </c>
      <c r="C344" s="7" t="s">
        <v>802</v>
      </c>
      <c r="D344" s="5">
        <v>-0.43796000000000002</v>
      </c>
      <c r="E344" s="6">
        <v>0.31428</v>
      </c>
      <c r="F344" s="5">
        <v>-0.13815</v>
      </c>
    </row>
    <row r="345" spans="1:6" ht="15" hidden="1" thickBot="1" x14ac:dyDescent="0.25">
      <c r="A345" s="7" t="s">
        <v>801</v>
      </c>
      <c r="B345" s="7" t="s">
        <v>800</v>
      </c>
      <c r="C345" s="7" t="s">
        <v>799</v>
      </c>
      <c r="D345" s="5">
        <v>-0.15642</v>
      </c>
      <c r="E345" s="6">
        <v>-0.38844000000000001</v>
      </c>
      <c r="F345" s="5">
        <v>-0.18457999999999999</v>
      </c>
    </row>
    <row r="346" spans="1:6" ht="15" thickBot="1" x14ac:dyDescent="0.25">
      <c r="A346" s="7" t="s">
        <v>777</v>
      </c>
      <c r="B346" s="7" t="s">
        <v>798</v>
      </c>
      <c r="C346" s="7" t="s">
        <v>797</v>
      </c>
      <c r="D346" s="5">
        <v>-0.30484</v>
      </c>
      <c r="E346" s="6" t="s">
        <v>11</v>
      </c>
      <c r="F346" s="5">
        <v>4.2786999999999999E-2</v>
      </c>
    </row>
    <row r="347" spans="1:6" ht="15" hidden="1" thickBot="1" x14ac:dyDescent="0.25">
      <c r="A347" s="7" t="s">
        <v>777</v>
      </c>
      <c r="B347" s="7" t="s">
        <v>796</v>
      </c>
      <c r="C347" s="7" t="s">
        <v>784</v>
      </c>
      <c r="D347" s="5">
        <v>-0.36016999999999999</v>
      </c>
      <c r="E347" s="6">
        <v>-2.1686000000000001</v>
      </c>
      <c r="F347" s="5">
        <v>-1.2335</v>
      </c>
    </row>
    <row r="348" spans="1:6" ht="15" thickBot="1" x14ac:dyDescent="0.25">
      <c r="A348" s="7" t="s">
        <v>777</v>
      </c>
      <c r="B348" s="7" t="s">
        <v>795</v>
      </c>
      <c r="C348" s="7" t="s">
        <v>794</v>
      </c>
      <c r="D348" s="5" t="s">
        <v>11</v>
      </c>
      <c r="E348" s="6">
        <v>0.83987999999999996</v>
      </c>
      <c r="F348" s="5">
        <v>0.50946999999999998</v>
      </c>
    </row>
    <row r="349" spans="1:6" ht="15" hidden="1" thickBot="1" x14ac:dyDescent="0.25">
      <c r="A349" s="7" t="s">
        <v>777</v>
      </c>
      <c r="B349" s="7" t="s">
        <v>793</v>
      </c>
      <c r="C349" s="7" t="s">
        <v>792</v>
      </c>
      <c r="D349" s="5" t="s">
        <v>11</v>
      </c>
      <c r="E349" s="6">
        <v>-0.30081000000000002</v>
      </c>
      <c r="F349" s="5">
        <v>-0.14649000000000001</v>
      </c>
    </row>
    <row r="350" spans="1:6" ht="15" hidden="1" thickBot="1" x14ac:dyDescent="0.25">
      <c r="A350" s="7" t="s">
        <v>777</v>
      </c>
      <c r="B350" s="7" t="s">
        <v>791</v>
      </c>
      <c r="C350" s="7" t="s">
        <v>778</v>
      </c>
      <c r="D350" s="5">
        <v>-2.5739999999999998</v>
      </c>
      <c r="E350" s="5">
        <v>-3.0546000000000002</v>
      </c>
      <c r="F350" s="5">
        <v>-2.0407999999999999</v>
      </c>
    </row>
    <row r="351" spans="1:6" ht="15" hidden="1" thickBot="1" x14ac:dyDescent="0.25">
      <c r="A351" s="7" t="s">
        <v>777</v>
      </c>
      <c r="B351" s="7" t="s">
        <v>790</v>
      </c>
      <c r="C351" s="7" t="s">
        <v>778</v>
      </c>
      <c r="D351" s="5">
        <v>-2.3149999999999999</v>
      </c>
      <c r="E351" s="5">
        <v>-2.7623000000000002</v>
      </c>
      <c r="F351" s="5">
        <v>-1.8843000000000001</v>
      </c>
    </row>
    <row r="352" spans="1:6" ht="15" hidden="1" thickBot="1" x14ac:dyDescent="0.25">
      <c r="A352" s="7" t="s">
        <v>777</v>
      </c>
      <c r="B352" s="7" t="s">
        <v>789</v>
      </c>
      <c r="C352" s="7" t="s">
        <v>788</v>
      </c>
      <c r="D352" s="5">
        <v>-1.6673</v>
      </c>
      <c r="E352" s="5">
        <v>-2.5095000000000001</v>
      </c>
      <c r="F352" s="5">
        <v>-1.3895999999999999</v>
      </c>
    </row>
    <row r="353" spans="1:6" ht="15" hidden="1" thickBot="1" x14ac:dyDescent="0.25">
      <c r="A353" s="7" t="s">
        <v>777</v>
      </c>
      <c r="B353" s="7" t="s">
        <v>787</v>
      </c>
      <c r="C353" s="7" t="s">
        <v>778</v>
      </c>
      <c r="D353" s="5">
        <v>-2.4733999999999998</v>
      </c>
      <c r="E353" s="5">
        <v>-2.8380000000000001</v>
      </c>
      <c r="F353" s="5">
        <v>-2.0350000000000001</v>
      </c>
    </row>
    <row r="354" spans="1:6" ht="15" hidden="1" thickBot="1" x14ac:dyDescent="0.25">
      <c r="A354" s="7" t="s">
        <v>777</v>
      </c>
      <c r="B354" s="7" t="s">
        <v>786</v>
      </c>
      <c r="C354" s="7" t="s">
        <v>780</v>
      </c>
      <c r="D354" s="5" t="s">
        <v>11</v>
      </c>
      <c r="E354" s="6">
        <v>-0.89753000000000005</v>
      </c>
      <c r="F354" s="5">
        <v>-0.63680000000000003</v>
      </c>
    </row>
    <row r="355" spans="1:6" ht="15" hidden="1" thickBot="1" x14ac:dyDescent="0.25">
      <c r="A355" s="7" t="s">
        <v>777</v>
      </c>
      <c r="B355" s="7" t="s">
        <v>785</v>
      </c>
      <c r="C355" s="7" t="s">
        <v>784</v>
      </c>
      <c r="D355" s="5">
        <v>-0.37768000000000002</v>
      </c>
      <c r="E355" s="6">
        <v>-0.40686</v>
      </c>
      <c r="F355" s="5">
        <v>-0.23419999999999999</v>
      </c>
    </row>
    <row r="356" spans="1:6" ht="15" hidden="1" thickBot="1" x14ac:dyDescent="0.25">
      <c r="A356" s="7" t="s">
        <v>777</v>
      </c>
      <c r="B356" s="7" t="s">
        <v>783</v>
      </c>
      <c r="C356" s="7" t="s">
        <v>782</v>
      </c>
      <c r="D356" s="5">
        <v>-0.38290000000000002</v>
      </c>
      <c r="E356" s="6">
        <v>-0.23225000000000001</v>
      </c>
      <c r="F356" s="5">
        <v>-0.43071999999999999</v>
      </c>
    </row>
    <row r="357" spans="1:6" ht="15" thickBot="1" x14ac:dyDescent="0.25">
      <c r="A357" s="7" t="s">
        <v>777</v>
      </c>
      <c r="B357" s="7" t="s">
        <v>781</v>
      </c>
      <c r="C357" s="7" t="s">
        <v>780</v>
      </c>
      <c r="D357" s="5">
        <v>0.34472000000000003</v>
      </c>
      <c r="E357" s="6">
        <v>0.98950000000000005</v>
      </c>
      <c r="F357" s="5">
        <v>0.65927000000000002</v>
      </c>
    </row>
    <row r="358" spans="1:6" ht="15" hidden="1" thickBot="1" x14ac:dyDescent="0.25">
      <c r="A358" s="7" t="s">
        <v>777</v>
      </c>
      <c r="B358" s="7" t="s">
        <v>779</v>
      </c>
      <c r="C358" s="7" t="s">
        <v>778</v>
      </c>
      <c r="D358" s="5">
        <v>-2.6637</v>
      </c>
      <c r="E358" s="6">
        <v>-4.5284000000000004</v>
      </c>
      <c r="F358" s="5">
        <v>-2.3824999999999998</v>
      </c>
    </row>
    <row r="359" spans="1:6" ht="15" hidden="1" thickBot="1" x14ac:dyDescent="0.25">
      <c r="A359" s="7" t="s">
        <v>777</v>
      </c>
      <c r="B359" s="7" t="s">
        <v>776</v>
      </c>
      <c r="C359" s="7" t="s">
        <v>775</v>
      </c>
      <c r="D359" s="5">
        <v>-3.6717</v>
      </c>
      <c r="E359" s="6">
        <v>-0.95740000000000003</v>
      </c>
      <c r="F359" s="5">
        <v>-1.5205</v>
      </c>
    </row>
    <row r="360" spans="1:6" ht="15" thickBot="1" x14ac:dyDescent="0.25">
      <c r="A360" s="7" t="s">
        <v>768</v>
      </c>
      <c r="B360" s="7" t="s">
        <v>774</v>
      </c>
      <c r="C360" s="7" t="s">
        <v>771</v>
      </c>
      <c r="D360" s="5">
        <v>2.2673999999999999</v>
      </c>
      <c r="E360" s="6">
        <v>2.8923999999999999</v>
      </c>
      <c r="F360" s="5">
        <v>2.1898</v>
      </c>
    </row>
    <row r="361" spans="1:6" ht="15" thickBot="1" x14ac:dyDescent="0.25">
      <c r="A361" s="7" t="s">
        <v>768</v>
      </c>
      <c r="B361" s="7" t="s">
        <v>773</v>
      </c>
      <c r="C361" s="7" t="s">
        <v>766</v>
      </c>
      <c r="D361" s="5">
        <v>0.4012</v>
      </c>
      <c r="E361" s="5">
        <v>0.65973999999999999</v>
      </c>
      <c r="F361" s="5">
        <v>0.49339</v>
      </c>
    </row>
    <row r="362" spans="1:6" ht="15" hidden="1" thickBot="1" x14ac:dyDescent="0.25">
      <c r="A362" s="7" t="s">
        <v>768</v>
      </c>
      <c r="B362" s="7" t="s">
        <v>772</v>
      </c>
      <c r="C362" s="7" t="s">
        <v>771</v>
      </c>
      <c r="D362" s="5" t="s">
        <v>11</v>
      </c>
      <c r="E362" s="5">
        <v>-2.0019999999999998</v>
      </c>
      <c r="F362" s="5">
        <v>-1.9014</v>
      </c>
    </row>
    <row r="363" spans="1:6" ht="15" thickBot="1" x14ac:dyDescent="0.25">
      <c r="A363" s="7" t="s">
        <v>768</v>
      </c>
      <c r="B363" s="7" t="s">
        <v>770</v>
      </c>
      <c r="C363" s="7" t="s">
        <v>769</v>
      </c>
      <c r="D363" s="5">
        <v>0.25024000000000002</v>
      </c>
      <c r="E363" s="5">
        <v>0.56655</v>
      </c>
      <c r="F363" s="5">
        <v>0.58591000000000004</v>
      </c>
    </row>
    <row r="364" spans="1:6" ht="15" thickBot="1" x14ac:dyDescent="0.25">
      <c r="A364" s="7" t="s">
        <v>768</v>
      </c>
      <c r="B364" s="7" t="s">
        <v>767</v>
      </c>
      <c r="C364" s="7" t="s">
        <v>766</v>
      </c>
      <c r="D364" s="5">
        <v>0.59014999999999995</v>
      </c>
      <c r="E364" s="5">
        <v>1.5205</v>
      </c>
      <c r="F364" s="5">
        <v>0.98277999999999999</v>
      </c>
    </row>
    <row r="365" spans="1:6" ht="15" hidden="1" thickBot="1" x14ac:dyDescent="0.25">
      <c r="A365" s="7" t="s">
        <v>760</v>
      </c>
      <c r="B365" s="7" t="s">
        <v>765</v>
      </c>
      <c r="C365" s="7" t="s">
        <v>758</v>
      </c>
      <c r="D365" s="5">
        <v>-0.80447000000000002</v>
      </c>
      <c r="E365" s="6" t="s">
        <v>11</v>
      </c>
      <c r="F365" s="5">
        <v>-0.40090999999999999</v>
      </c>
    </row>
    <row r="366" spans="1:6" ht="15" hidden="1" thickBot="1" x14ac:dyDescent="0.25">
      <c r="A366" s="7" t="s">
        <v>760</v>
      </c>
      <c r="B366" s="7" t="s">
        <v>764</v>
      </c>
      <c r="C366" s="7" t="s">
        <v>758</v>
      </c>
      <c r="D366" s="5">
        <v>-0.82194999999999996</v>
      </c>
      <c r="E366" s="6" t="s">
        <v>11</v>
      </c>
      <c r="F366" s="5">
        <v>-0.45033000000000001</v>
      </c>
    </row>
    <row r="367" spans="1:6" ht="15" hidden="1" thickBot="1" x14ac:dyDescent="0.25">
      <c r="A367" s="7" t="s">
        <v>760</v>
      </c>
      <c r="B367" s="7" t="s">
        <v>763</v>
      </c>
      <c r="C367" s="7" t="s">
        <v>762</v>
      </c>
      <c r="D367" s="5">
        <v>-1.1595</v>
      </c>
      <c r="E367" s="6">
        <v>-0.73238999999999999</v>
      </c>
      <c r="F367" s="5">
        <v>-0.72277000000000002</v>
      </c>
    </row>
    <row r="368" spans="1:6" ht="15" thickBot="1" x14ac:dyDescent="0.25">
      <c r="A368" s="7" t="s">
        <v>760</v>
      </c>
      <c r="B368" s="7" t="s">
        <v>761</v>
      </c>
      <c r="C368" s="7" t="s">
        <v>758</v>
      </c>
      <c r="D368" s="5" t="s">
        <v>11</v>
      </c>
      <c r="E368" s="6">
        <v>1.2814000000000001</v>
      </c>
      <c r="F368" s="5">
        <v>0.69560999999999995</v>
      </c>
    </row>
    <row r="369" spans="1:6" ht="15" thickBot="1" x14ac:dyDescent="0.25">
      <c r="A369" s="7" t="s">
        <v>760</v>
      </c>
      <c r="B369" s="7" t="s">
        <v>759</v>
      </c>
      <c r="C369" s="7" t="s">
        <v>758</v>
      </c>
      <c r="D369" s="5" t="s">
        <v>11</v>
      </c>
      <c r="E369" s="6">
        <v>0.90854999999999997</v>
      </c>
      <c r="F369" s="5">
        <v>0.35050999999999999</v>
      </c>
    </row>
    <row r="370" spans="1:6" ht="15" thickBot="1" x14ac:dyDescent="0.25">
      <c r="A370" s="7" t="s">
        <v>756</v>
      </c>
      <c r="B370" s="7" t="s">
        <v>757</v>
      </c>
      <c r="C370" s="7" t="s">
        <v>754</v>
      </c>
      <c r="D370" s="5" t="s">
        <v>11</v>
      </c>
      <c r="E370" s="6">
        <v>0.76029999999999998</v>
      </c>
      <c r="F370" s="5">
        <v>0.27134000000000003</v>
      </c>
    </row>
    <row r="371" spans="1:6" ht="15" thickBot="1" x14ac:dyDescent="0.25">
      <c r="A371" s="7" t="s">
        <v>756</v>
      </c>
      <c r="B371" s="7" t="s">
        <v>755</v>
      </c>
      <c r="C371" s="7" t="s">
        <v>754</v>
      </c>
      <c r="D371" s="5">
        <v>-0.47210999999999997</v>
      </c>
      <c r="E371" s="6">
        <v>0.56938</v>
      </c>
      <c r="F371" s="5">
        <v>0.24853</v>
      </c>
    </row>
    <row r="372" spans="1:6" ht="15" thickBot="1" x14ac:dyDescent="0.25">
      <c r="A372" s="7" t="s">
        <v>751</v>
      </c>
      <c r="B372" s="7" t="s">
        <v>753</v>
      </c>
      <c r="C372" s="7" t="s">
        <v>752</v>
      </c>
      <c r="D372" s="5">
        <v>0.65859999999999996</v>
      </c>
      <c r="E372" s="5">
        <v>1.2997000000000001</v>
      </c>
      <c r="F372" s="5">
        <v>0.65674999999999994</v>
      </c>
    </row>
    <row r="373" spans="1:6" ht="15" thickBot="1" x14ac:dyDescent="0.25">
      <c r="A373" s="7" t="s">
        <v>751</v>
      </c>
      <c r="B373" s="7" t="s">
        <v>750</v>
      </c>
      <c r="C373" s="7" t="s">
        <v>749</v>
      </c>
      <c r="D373" s="5">
        <v>0.74634</v>
      </c>
      <c r="E373" s="5">
        <v>2.1097000000000001</v>
      </c>
      <c r="F373" s="5">
        <v>0.91196999999999995</v>
      </c>
    </row>
    <row r="374" spans="1:6" ht="15" hidden="1" thickBot="1" x14ac:dyDescent="0.25">
      <c r="A374" s="7" t="s">
        <v>746</v>
      </c>
      <c r="B374" s="7" t="s">
        <v>748</v>
      </c>
      <c r="C374" s="7" t="s">
        <v>747</v>
      </c>
      <c r="D374" s="5">
        <v>-2.0068999999999999</v>
      </c>
      <c r="E374" s="5">
        <v>-2.3479000000000001</v>
      </c>
      <c r="F374" s="5">
        <v>-1.6142000000000001</v>
      </c>
    </row>
    <row r="375" spans="1:6" ht="15" hidden="1" thickBot="1" x14ac:dyDescent="0.25">
      <c r="A375" s="7" t="s">
        <v>746</v>
      </c>
      <c r="B375" s="7" t="s">
        <v>745</v>
      </c>
      <c r="C375" s="7" t="s">
        <v>744</v>
      </c>
      <c r="D375" s="5">
        <v>-2.1875</v>
      </c>
      <c r="E375" s="5">
        <v>-2.3759999999999999</v>
      </c>
      <c r="F375" s="5">
        <v>-1.6528</v>
      </c>
    </row>
    <row r="376" spans="1:6" ht="15" thickBot="1" x14ac:dyDescent="0.25">
      <c r="A376" s="7" t="s">
        <v>740</v>
      </c>
      <c r="B376" s="7" t="s">
        <v>743</v>
      </c>
      <c r="C376" s="7" t="s">
        <v>738</v>
      </c>
      <c r="D376" s="5">
        <v>1.3072999999999999</v>
      </c>
      <c r="E376" s="6">
        <v>1.1435999999999999</v>
      </c>
      <c r="F376" s="5">
        <v>0.86570000000000003</v>
      </c>
    </row>
    <row r="377" spans="1:6" ht="15" hidden="1" thickBot="1" x14ac:dyDescent="0.25">
      <c r="A377" s="7" t="s">
        <v>740</v>
      </c>
      <c r="B377" s="7" t="s">
        <v>742</v>
      </c>
      <c r="C377" s="7" t="s">
        <v>741</v>
      </c>
      <c r="D377" s="5">
        <v>-5.0728</v>
      </c>
      <c r="E377" s="6">
        <v>-6.3532000000000002</v>
      </c>
      <c r="F377" s="5">
        <v>-2.7805</v>
      </c>
    </row>
    <row r="378" spans="1:6" ht="15" hidden="1" thickBot="1" x14ac:dyDescent="0.25">
      <c r="A378" s="7" t="s">
        <v>740</v>
      </c>
      <c r="B378" s="7" t="s">
        <v>739</v>
      </c>
      <c r="C378" s="7" t="s">
        <v>738</v>
      </c>
      <c r="D378" s="5">
        <v>-3.3795000000000002</v>
      </c>
      <c r="E378" s="6">
        <v>-4.3032000000000004</v>
      </c>
      <c r="F378" s="5">
        <v>-2.1000999999999999</v>
      </c>
    </row>
    <row r="379" spans="1:6" ht="15" hidden="1" thickBot="1" x14ac:dyDescent="0.25">
      <c r="A379" s="7" t="s">
        <v>736</v>
      </c>
      <c r="B379" s="7" t="s">
        <v>737</v>
      </c>
      <c r="C379" s="7" t="s">
        <v>734</v>
      </c>
      <c r="D379" s="5" t="s">
        <v>11</v>
      </c>
      <c r="E379" s="6">
        <v>-0.50712999999999997</v>
      </c>
      <c r="F379" s="5">
        <v>-0.42943999999999999</v>
      </c>
    </row>
    <row r="380" spans="1:6" ht="15" hidden="1" thickBot="1" x14ac:dyDescent="0.25">
      <c r="A380" s="7" t="s">
        <v>736</v>
      </c>
      <c r="B380" s="7" t="s">
        <v>735</v>
      </c>
      <c r="C380" s="7" t="s">
        <v>734</v>
      </c>
      <c r="D380" s="5">
        <v>-3.5398999999999998</v>
      </c>
      <c r="E380" s="6">
        <v>-5.6147</v>
      </c>
      <c r="F380" s="5">
        <v>-2.5609999999999999</v>
      </c>
    </row>
    <row r="381" spans="1:6" ht="15" thickBot="1" x14ac:dyDescent="0.25">
      <c r="A381" s="7" t="s">
        <v>730</v>
      </c>
      <c r="B381" s="7" t="s">
        <v>733</v>
      </c>
      <c r="C381" s="7" t="s">
        <v>732</v>
      </c>
      <c r="D381" s="5">
        <v>0.92920999999999998</v>
      </c>
      <c r="E381" s="6">
        <v>1.7228000000000001</v>
      </c>
      <c r="F381" s="5">
        <v>1.3888</v>
      </c>
    </row>
    <row r="382" spans="1:6" ht="15" thickBot="1" x14ac:dyDescent="0.25">
      <c r="A382" s="7" t="s">
        <v>730</v>
      </c>
      <c r="B382" s="7" t="s">
        <v>731</v>
      </c>
      <c r="C382" s="7" t="s">
        <v>728</v>
      </c>
      <c r="D382" s="5" t="s">
        <v>11</v>
      </c>
      <c r="E382" s="6">
        <v>1.4992000000000001</v>
      </c>
      <c r="F382" s="5">
        <v>1.3243</v>
      </c>
    </row>
    <row r="383" spans="1:6" ht="15" thickBot="1" x14ac:dyDescent="0.25">
      <c r="A383" s="7" t="s">
        <v>730</v>
      </c>
      <c r="B383" s="7" t="s">
        <v>729</v>
      </c>
      <c r="C383" s="7" t="s">
        <v>728</v>
      </c>
      <c r="D383" s="5">
        <v>0.36359999999999998</v>
      </c>
      <c r="E383" s="5">
        <v>1.1142000000000001</v>
      </c>
      <c r="F383" s="5">
        <v>1.0461</v>
      </c>
    </row>
    <row r="384" spans="1:6" ht="15" thickBot="1" x14ac:dyDescent="0.25">
      <c r="A384" s="7" t="s">
        <v>723</v>
      </c>
      <c r="B384" s="7" t="s">
        <v>727</v>
      </c>
      <c r="C384" s="7" t="s">
        <v>726</v>
      </c>
      <c r="D384" s="5" t="s">
        <v>11</v>
      </c>
      <c r="E384" s="5">
        <v>0.84206000000000003</v>
      </c>
      <c r="F384" s="5">
        <v>0.25463000000000002</v>
      </c>
    </row>
    <row r="385" spans="1:6" ht="15" thickBot="1" x14ac:dyDescent="0.25">
      <c r="A385" s="7" t="s">
        <v>723</v>
      </c>
      <c r="B385" s="7" t="s">
        <v>725</v>
      </c>
      <c r="C385" s="7" t="s">
        <v>721</v>
      </c>
      <c r="D385" s="5">
        <v>0.28914000000000001</v>
      </c>
      <c r="E385" s="5">
        <v>0.98423000000000005</v>
      </c>
      <c r="F385" s="5">
        <v>0.67527999999999999</v>
      </c>
    </row>
    <row r="386" spans="1:6" ht="15" hidden="1" thickBot="1" x14ac:dyDescent="0.25">
      <c r="A386" s="7" t="s">
        <v>723</v>
      </c>
      <c r="B386" s="7" t="s">
        <v>724</v>
      </c>
      <c r="C386" s="7" t="s">
        <v>721</v>
      </c>
      <c r="D386" s="5">
        <v>-1.1791</v>
      </c>
      <c r="E386" s="5">
        <v>-1.5424</v>
      </c>
      <c r="F386" s="5">
        <v>-1.0123</v>
      </c>
    </row>
    <row r="387" spans="1:6" ht="15" thickBot="1" x14ac:dyDescent="0.25">
      <c r="A387" s="7" t="s">
        <v>723</v>
      </c>
      <c r="B387" s="7" t="s">
        <v>722</v>
      </c>
      <c r="C387" s="7" t="s">
        <v>721</v>
      </c>
      <c r="D387" s="5">
        <v>2.1215000000000002</v>
      </c>
      <c r="E387" s="6">
        <v>1.6458999999999999</v>
      </c>
      <c r="F387" s="5">
        <v>1.6163000000000001</v>
      </c>
    </row>
    <row r="388" spans="1:6" ht="15" hidden="1" thickBot="1" x14ac:dyDescent="0.25">
      <c r="A388" s="7" t="s">
        <v>720</v>
      </c>
      <c r="B388" s="7" t="s">
        <v>719</v>
      </c>
      <c r="C388" s="7" t="s">
        <v>718</v>
      </c>
      <c r="D388" s="5">
        <v>-0.48052</v>
      </c>
      <c r="E388" s="6" t="s">
        <v>11</v>
      </c>
      <c r="F388" s="5">
        <v>-7.7351000000000003E-2</v>
      </c>
    </row>
    <row r="389" spans="1:6" ht="15" thickBot="1" x14ac:dyDescent="0.25">
      <c r="A389" s="7" t="s">
        <v>715</v>
      </c>
      <c r="B389" s="7" t="s">
        <v>717</v>
      </c>
      <c r="C389" s="7" t="s">
        <v>716</v>
      </c>
      <c r="D389" s="5">
        <v>0.30562</v>
      </c>
      <c r="E389" s="6">
        <v>0.78834000000000004</v>
      </c>
      <c r="F389" s="5">
        <v>0.74075999999999997</v>
      </c>
    </row>
    <row r="390" spans="1:6" ht="15" thickBot="1" x14ac:dyDescent="0.25">
      <c r="A390" s="7" t="s">
        <v>715</v>
      </c>
      <c r="B390" s="7" t="s">
        <v>714</v>
      </c>
      <c r="C390" s="7" t="s">
        <v>713</v>
      </c>
      <c r="D390" s="5">
        <v>0.72924</v>
      </c>
      <c r="E390" s="6">
        <v>0.91927999999999999</v>
      </c>
      <c r="F390" s="5">
        <v>0.87085999999999997</v>
      </c>
    </row>
    <row r="391" spans="1:6" ht="15" thickBot="1" x14ac:dyDescent="0.25">
      <c r="A391" s="7" t="s">
        <v>712</v>
      </c>
      <c r="B391" s="7" t="s">
        <v>711</v>
      </c>
      <c r="C391" s="7" t="s">
        <v>710</v>
      </c>
      <c r="D391" s="5">
        <v>0.90952</v>
      </c>
      <c r="E391" s="6">
        <v>1.3187</v>
      </c>
      <c r="F391" s="5">
        <v>1.07</v>
      </c>
    </row>
    <row r="392" spans="1:6" ht="15" thickBot="1" x14ac:dyDescent="0.25">
      <c r="A392" s="7" t="s">
        <v>709</v>
      </c>
      <c r="B392" s="7" t="s">
        <v>708</v>
      </c>
      <c r="C392" s="7" t="s">
        <v>707</v>
      </c>
      <c r="D392" s="5">
        <v>0.69547999999999999</v>
      </c>
      <c r="E392" s="6">
        <v>0.66230999999999995</v>
      </c>
      <c r="F392" s="5">
        <v>0.65278000000000003</v>
      </c>
    </row>
    <row r="393" spans="1:6" ht="15" thickBot="1" x14ac:dyDescent="0.25">
      <c r="A393" s="7" t="s">
        <v>670</v>
      </c>
      <c r="B393" s="7" t="s">
        <v>706</v>
      </c>
      <c r="C393" s="7" t="s">
        <v>696</v>
      </c>
      <c r="D393" s="5">
        <v>0.40249000000000001</v>
      </c>
      <c r="E393" s="6">
        <v>1.6404000000000001</v>
      </c>
      <c r="F393" s="5">
        <v>1.3447</v>
      </c>
    </row>
    <row r="394" spans="1:6" ht="15" thickBot="1" x14ac:dyDescent="0.25">
      <c r="A394" s="7" t="s">
        <v>670</v>
      </c>
      <c r="B394" s="7" t="s">
        <v>705</v>
      </c>
      <c r="C394" s="7" t="s">
        <v>696</v>
      </c>
      <c r="D394" s="5">
        <v>0.85116999999999998</v>
      </c>
      <c r="E394" s="5">
        <v>2.3144999999999998</v>
      </c>
      <c r="F394" s="5">
        <v>1.1726000000000001</v>
      </c>
    </row>
    <row r="395" spans="1:6" ht="15" thickBot="1" x14ac:dyDescent="0.25">
      <c r="A395" s="7" t="s">
        <v>670</v>
      </c>
      <c r="B395" s="7" t="s">
        <v>704</v>
      </c>
      <c r="C395" s="7" t="s">
        <v>700</v>
      </c>
      <c r="D395" s="5">
        <v>2.4413999999999998</v>
      </c>
      <c r="E395" s="5" t="s">
        <v>11</v>
      </c>
      <c r="F395" s="5">
        <v>2.9177</v>
      </c>
    </row>
    <row r="396" spans="1:6" ht="15" thickBot="1" x14ac:dyDescent="0.25">
      <c r="A396" s="7" t="s">
        <v>670</v>
      </c>
      <c r="B396" s="7" t="s">
        <v>703</v>
      </c>
      <c r="C396" s="7" t="s">
        <v>700</v>
      </c>
      <c r="D396" s="5">
        <v>2.5118</v>
      </c>
      <c r="E396" s="5">
        <v>1.3698999999999999</v>
      </c>
      <c r="F396" s="5">
        <v>1.9234</v>
      </c>
    </row>
    <row r="397" spans="1:6" ht="15" thickBot="1" x14ac:dyDescent="0.25">
      <c r="A397" s="7" t="s">
        <v>670</v>
      </c>
      <c r="B397" s="7" t="s">
        <v>702</v>
      </c>
      <c r="C397" s="7" t="s">
        <v>692</v>
      </c>
      <c r="D397" s="5">
        <v>0.90946000000000005</v>
      </c>
      <c r="E397" s="5">
        <v>0.87370000000000003</v>
      </c>
      <c r="F397" s="5">
        <v>0.67857000000000001</v>
      </c>
    </row>
    <row r="398" spans="1:6" ht="15" thickBot="1" x14ac:dyDescent="0.25">
      <c r="A398" s="7" t="s">
        <v>670</v>
      </c>
      <c r="B398" s="7" t="s">
        <v>701</v>
      </c>
      <c r="C398" s="7" t="s">
        <v>700</v>
      </c>
      <c r="D398" s="5">
        <v>2.0095000000000001</v>
      </c>
      <c r="E398" s="6" t="s">
        <v>11</v>
      </c>
      <c r="F398" s="5">
        <v>1.4495</v>
      </c>
    </row>
    <row r="399" spans="1:6" ht="15" thickBot="1" x14ac:dyDescent="0.25">
      <c r="A399" s="7" t="s">
        <v>670</v>
      </c>
      <c r="B399" s="7" t="s">
        <v>699</v>
      </c>
      <c r="C399" s="7" t="s">
        <v>696</v>
      </c>
      <c r="D399" s="5">
        <v>0.48005999999999999</v>
      </c>
      <c r="E399" s="6">
        <v>1.7377</v>
      </c>
      <c r="F399" s="5">
        <v>1.3402000000000001</v>
      </c>
    </row>
    <row r="400" spans="1:6" ht="15" thickBot="1" x14ac:dyDescent="0.25">
      <c r="A400" s="7" t="s">
        <v>670</v>
      </c>
      <c r="B400" s="7" t="s">
        <v>698</v>
      </c>
      <c r="C400" s="7" t="s">
        <v>696</v>
      </c>
      <c r="D400" s="5">
        <v>1.6174999999999999</v>
      </c>
      <c r="E400" s="6">
        <v>1.6555</v>
      </c>
      <c r="F400" s="5">
        <v>1.3898999999999999</v>
      </c>
    </row>
    <row r="401" spans="1:6" ht="15" thickBot="1" x14ac:dyDescent="0.25">
      <c r="A401" s="7" t="s">
        <v>670</v>
      </c>
      <c r="B401" s="7" t="s">
        <v>697</v>
      </c>
      <c r="C401" s="7" t="s">
        <v>696</v>
      </c>
      <c r="D401" s="5">
        <v>1.7509999999999999</v>
      </c>
      <c r="E401" s="6">
        <v>2.1960000000000002</v>
      </c>
      <c r="F401" s="5">
        <v>1.6398999999999999</v>
      </c>
    </row>
    <row r="402" spans="1:6" ht="15" thickBot="1" x14ac:dyDescent="0.25">
      <c r="A402" s="7" t="s">
        <v>670</v>
      </c>
      <c r="B402" s="7" t="s">
        <v>695</v>
      </c>
      <c r="C402" s="7" t="s">
        <v>694</v>
      </c>
      <c r="D402" s="5">
        <v>1.2518</v>
      </c>
      <c r="E402" s="6">
        <v>1.2463</v>
      </c>
      <c r="F402" s="5">
        <v>0.81671000000000005</v>
      </c>
    </row>
    <row r="403" spans="1:6" ht="15" hidden="1" thickBot="1" x14ac:dyDescent="0.25">
      <c r="A403" s="7" t="s">
        <v>670</v>
      </c>
      <c r="B403" s="7" t="s">
        <v>693</v>
      </c>
      <c r="C403" s="7" t="s">
        <v>692</v>
      </c>
      <c r="D403" s="5">
        <v>-0.54359999999999997</v>
      </c>
      <c r="E403" s="6">
        <v>-0.56637999999999999</v>
      </c>
      <c r="F403" s="5">
        <v>-0.42481999999999998</v>
      </c>
    </row>
    <row r="404" spans="1:6" ht="15" thickBot="1" x14ac:dyDescent="0.25">
      <c r="A404" s="7" t="s">
        <v>670</v>
      </c>
      <c r="B404" s="7" t="s">
        <v>691</v>
      </c>
      <c r="C404" s="7" t="s">
        <v>685</v>
      </c>
      <c r="D404" s="5" t="s">
        <v>11</v>
      </c>
      <c r="E404" s="6">
        <v>2.6091000000000002</v>
      </c>
      <c r="F404" s="5">
        <v>2.5577000000000001</v>
      </c>
    </row>
    <row r="405" spans="1:6" ht="15" thickBot="1" x14ac:dyDescent="0.25">
      <c r="A405" s="7" t="s">
        <v>670</v>
      </c>
      <c r="B405" s="7" t="s">
        <v>690</v>
      </c>
      <c r="C405" s="7" t="s">
        <v>687</v>
      </c>
      <c r="D405" s="5">
        <v>0.91056999999999999</v>
      </c>
      <c r="E405" s="5">
        <v>1.5664</v>
      </c>
      <c r="F405" s="5">
        <v>1.0126999999999999</v>
      </c>
    </row>
    <row r="406" spans="1:6" ht="15" thickBot="1" x14ac:dyDescent="0.25">
      <c r="A406" s="7" t="s">
        <v>670</v>
      </c>
      <c r="B406" s="7" t="s">
        <v>689</v>
      </c>
      <c r="C406" s="7" t="s">
        <v>685</v>
      </c>
      <c r="D406" s="5">
        <v>1.9870000000000001</v>
      </c>
      <c r="E406" s="5">
        <v>1.9379</v>
      </c>
      <c r="F406" s="5">
        <v>1.5507</v>
      </c>
    </row>
    <row r="407" spans="1:6" ht="15" thickBot="1" x14ac:dyDescent="0.25">
      <c r="A407" s="7" t="s">
        <v>670</v>
      </c>
      <c r="B407" s="7" t="s">
        <v>688</v>
      </c>
      <c r="C407" s="7" t="s">
        <v>687</v>
      </c>
      <c r="D407" s="5">
        <v>1.0780000000000001</v>
      </c>
      <c r="E407" s="5">
        <v>1.9343999999999999</v>
      </c>
      <c r="F407" s="5">
        <v>1.2237</v>
      </c>
    </row>
    <row r="408" spans="1:6" ht="15" thickBot="1" x14ac:dyDescent="0.25">
      <c r="A408" s="7" t="s">
        <v>670</v>
      </c>
      <c r="B408" s="7" t="s">
        <v>686</v>
      </c>
      <c r="C408" s="7" t="s">
        <v>685</v>
      </c>
      <c r="D408" s="5">
        <v>1.7465999999999999</v>
      </c>
      <c r="E408" s="5">
        <v>2.2936999999999999</v>
      </c>
      <c r="F408" s="5">
        <v>1.1153999999999999</v>
      </c>
    </row>
    <row r="409" spans="1:6" ht="15" thickBot="1" x14ac:dyDescent="0.25">
      <c r="A409" s="7" t="s">
        <v>670</v>
      </c>
      <c r="B409" s="7" t="s">
        <v>381</v>
      </c>
      <c r="C409" s="7" t="s">
        <v>380</v>
      </c>
      <c r="D409" s="5" t="s">
        <v>11</v>
      </c>
      <c r="E409" s="6">
        <v>1.6877</v>
      </c>
      <c r="F409" s="5">
        <v>0.65119000000000005</v>
      </c>
    </row>
    <row r="410" spans="1:6" ht="15" thickBot="1" x14ac:dyDescent="0.25">
      <c r="A410" s="7" t="s">
        <v>670</v>
      </c>
      <c r="B410" s="7" t="s">
        <v>379</v>
      </c>
      <c r="C410" s="7" t="s">
        <v>378</v>
      </c>
      <c r="D410" s="5" t="s">
        <v>11</v>
      </c>
      <c r="E410" s="6">
        <v>2.1688000000000001</v>
      </c>
      <c r="F410" s="5">
        <v>0.57181000000000004</v>
      </c>
    </row>
    <row r="411" spans="1:6" ht="15" hidden="1" thickBot="1" x14ac:dyDescent="0.25">
      <c r="A411" s="7" t="s">
        <v>670</v>
      </c>
      <c r="B411" s="7" t="s">
        <v>377</v>
      </c>
      <c r="C411" s="7" t="s">
        <v>365</v>
      </c>
      <c r="D411" s="5" t="s">
        <v>11</v>
      </c>
      <c r="E411" s="6">
        <v>-4.4097999999999997</v>
      </c>
      <c r="F411" s="5">
        <v>-1.8593</v>
      </c>
    </row>
    <row r="412" spans="1:6" ht="15" hidden="1" thickBot="1" x14ac:dyDescent="0.25">
      <c r="A412" s="7" t="s">
        <v>670</v>
      </c>
      <c r="B412" s="7" t="s">
        <v>376</v>
      </c>
      <c r="C412" s="7" t="s">
        <v>375</v>
      </c>
      <c r="D412" s="5">
        <v>-1.2839</v>
      </c>
      <c r="E412" s="6">
        <v>-3.5388999999999999</v>
      </c>
      <c r="F412" s="5">
        <v>-1.3861000000000001</v>
      </c>
    </row>
    <row r="413" spans="1:6" ht="15" hidden="1" thickBot="1" x14ac:dyDescent="0.25">
      <c r="A413" s="7" t="s">
        <v>670</v>
      </c>
      <c r="B413" s="7" t="s">
        <v>374</v>
      </c>
      <c r="C413" s="7" t="s">
        <v>363</v>
      </c>
      <c r="D413" s="5">
        <v>-5.2892999999999999</v>
      </c>
      <c r="E413" s="6">
        <v>-7.4935</v>
      </c>
      <c r="F413" s="5">
        <v>-3.8955000000000002</v>
      </c>
    </row>
    <row r="414" spans="1:6" ht="15" thickBot="1" x14ac:dyDescent="0.25">
      <c r="A414" s="7" t="s">
        <v>670</v>
      </c>
      <c r="B414" s="7" t="s">
        <v>373</v>
      </c>
      <c r="C414" s="7" t="s">
        <v>369</v>
      </c>
      <c r="D414" s="5">
        <v>1.3236000000000001</v>
      </c>
      <c r="E414" s="6">
        <v>2.2267000000000001</v>
      </c>
      <c r="F414" s="5">
        <v>0.86592999999999998</v>
      </c>
    </row>
    <row r="415" spans="1:6" ht="15" thickBot="1" x14ac:dyDescent="0.25">
      <c r="A415" s="7" t="s">
        <v>670</v>
      </c>
      <c r="B415" s="7" t="s">
        <v>372</v>
      </c>
      <c r="C415" s="7" t="s">
        <v>371</v>
      </c>
      <c r="D415" s="5">
        <v>1.8105</v>
      </c>
      <c r="E415" s="6" t="s">
        <v>11</v>
      </c>
      <c r="F415" s="5">
        <v>0.55720000000000003</v>
      </c>
    </row>
    <row r="416" spans="1:6" ht="15" thickBot="1" x14ac:dyDescent="0.25">
      <c r="A416" s="7" t="s">
        <v>670</v>
      </c>
      <c r="B416" s="7" t="s">
        <v>370</v>
      </c>
      <c r="C416" s="7" t="s">
        <v>369</v>
      </c>
      <c r="D416" s="5">
        <v>0.86228000000000005</v>
      </c>
      <c r="E416" s="5">
        <v>2.1006</v>
      </c>
      <c r="F416" s="5">
        <v>1.1584000000000001</v>
      </c>
    </row>
    <row r="417" spans="1:6" ht="15" thickBot="1" x14ac:dyDescent="0.25">
      <c r="A417" s="7" t="s">
        <v>670</v>
      </c>
      <c r="B417" s="7" t="s">
        <v>368</v>
      </c>
      <c r="C417" s="7" t="s">
        <v>367</v>
      </c>
      <c r="D417" s="5" t="s">
        <v>11</v>
      </c>
      <c r="E417" s="5">
        <v>4.4945000000000004</v>
      </c>
      <c r="F417" s="5">
        <v>1.0880000000000001</v>
      </c>
    </row>
    <row r="418" spans="1:6" ht="15" hidden="1" thickBot="1" x14ac:dyDescent="0.25">
      <c r="A418" s="7" t="s">
        <v>670</v>
      </c>
      <c r="B418" s="7" t="s">
        <v>366</v>
      </c>
      <c r="C418" s="7" t="s">
        <v>365</v>
      </c>
      <c r="D418" s="5" t="s">
        <v>11</v>
      </c>
      <c r="E418" s="5">
        <v>-3.0868000000000002</v>
      </c>
      <c r="F418" s="5">
        <v>-2.6707000000000001</v>
      </c>
    </row>
    <row r="419" spans="1:6" ht="15" hidden="1" thickBot="1" x14ac:dyDescent="0.25">
      <c r="A419" s="7" t="s">
        <v>670</v>
      </c>
      <c r="B419" s="7" t="s">
        <v>364</v>
      </c>
      <c r="C419" s="7" t="s">
        <v>363</v>
      </c>
      <c r="D419" s="5">
        <v>-4.6993</v>
      </c>
      <c r="E419" s="5">
        <v>-6.8842999999999996</v>
      </c>
      <c r="F419" s="5">
        <v>-2.8527</v>
      </c>
    </row>
    <row r="420" spans="1:6" ht="15" thickBot="1" x14ac:dyDescent="0.25">
      <c r="A420" s="7" t="s">
        <v>670</v>
      </c>
      <c r="B420" s="7" t="s">
        <v>362</v>
      </c>
      <c r="C420" s="7" t="s">
        <v>361</v>
      </c>
      <c r="D420" s="5" t="s">
        <v>11</v>
      </c>
      <c r="E420" s="6">
        <v>1.9053</v>
      </c>
      <c r="F420" s="5">
        <v>0.77561000000000002</v>
      </c>
    </row>
    <row r="421" spans="1:6" ht="15" thickBot="1" x14ac:dyDescent="0.25">
      <c r="A421" s="7" t="s">
        <v>670</v>
      </c>
      <c r="B421" s="7" t="s">
        <v>360</v>
      </c>
      <c r="C421" s="7" t="s">
        <v>359</v>
      </c>
      <c r="D421" s="5" t="s">
        <v>11</v>
      </c>
      <c r="E421" s="6">
        <v>2.7913999999999999</v>
      </c>
      <c r="F421" s="5">
        <v>2.0005000000000002</v>
      </c>
    </row>
    <row r="422" spans="1:6" ht="15" thickBot="1" x14ac:dyDescent="0.25">
      <c r="A422" s="7" t="s">
        <v>670</v>
      </c>
      <c r="B422" s="7" t="s">
        <v>358</v>
      </c>
      <c r="C422" s="7" t="s">
        <v>357</v>
      </c>
      <c r="D422" s="5" t="s">
        <v>11</v>
      </c>
      <c r="E422" s="6">
        <v>2.1606000000000001</v>
      </c>
      <c r="F422" s="5">
        <v>0.31603999999999999</v>
      </c>
    </row>
    <row r="423" spans="1:6" ht="15" thickBot="1" x14ac:dyDescent="0.25">
      <c r="A423" s="7" t="s">
        <v>670</v>
      </c>
      <c r="B423" s="7" t="s">
        <v>355</v>
      </c>
      <c r="C423" s="7" t="s">
        <v>354</v>
      </c>
      <c r="D423" s="5" t="s">
        <v>11</v>
      </c>
      <c r="E423" s="6">
        <v>2.3323999999999998</v>
      </c>
      <c r="F423" s="5">
        <v>1.7795000000000001</v>
      </c>
    </row>
    <row r="424" spans="1:6" ht="15" thickBot="1" x14ac:dyDescent="0.25">
      <c r="A424" s="7" t="s">
        <v>670</v>
      </c>
      <c r="B424" s="7" t="s">
        <v>667</v>
      </c>
      <c r="C424" s="7" t="s">
        <v>630</v>
      </c>
      <c r="D424" s="5">
        <v>0.2457</v>
      </c>
      <c r="E424" s="6">
        <v>1.0486</v>
      </c>
      <c r="F424" s="5">
        <v>0.56044000000000005</v>
      </c>
    </row>
    <row r="425" spans="1:6" ht="15" hidden="1" thickBot="1" x14ac:dyDescent="0.25">
      <c r="A425" s="7" t="s">
        <v>670</v>
      </c>
      <c r="B425" s="7" t="s">
        <v>660</v>
      </c>
      <c r="C425" s="7" t="s">
        <v>646</v>
      </c>
      <c r="D425" s="5">
        <v>-0.34570000000000001</v>
      </c>
      <c r="E425" s="6" t="s">
        <v>11</v>
      </c>
      <c r="F425" s="5">
        <v>-0.15128</v>
      </c>
    </row>
    <row r="426" spans="1:6" ht="15" hidden="1" thickBot="1" x14ac:dyDescent="0.25">
      <c r="A426" s="7" t="s">
        <v>670</v>
      </c>
      <c r="B426" s="7" t="s">
        <v>655</v>
      </c>
      <c r="C426" s="7" t="s">
        <v>630</v>
      </c>
      <c r="D426" s="5">
        <v>-1.8773</v>
      </c>
      <c r="E426" s="6">
        <v>-2.5665</v>
      </c>
      <c r="F426" s="5">
        <v>-1.9244000000000001</v>
      </c>
    </row>
    <row r="427" spans="1:6" ht="15" thickBot="1" x14ac:dyDescent="0.25">
      <c r="A427" s="7" t="s">
        <v>670</v>
      </c>
      <c r="B427" s="7" t="s">
        <v>654</v>
      </c>
      <c r="C427" s="7" t="s">
        <v>653</v>
      </c>
      <c r="D427" s="5">
        <v>1.6137999999999999</v>
      </c>
      <c r="E427" s="5">
        <v>2.2311000000000001</v>
      </c>
      <c r="F427" s="5">
        <v>2.0642</v>
      </c>
    </row>
    <row r="428" spans="1:6" ht="15" thickBot="1" x14ac:dyDescent="0.25">
      <c r="A428" s="7" t="s">
        <v>670</v>
      </c>
      <c r="B428" s="7" t="s">
        <v>651</v>
      </c>
      <c r="C428" s="7" t="s">
        <v>650</v>
      </c>
      <c r="D428" s="5">
        <v>1.7914000000000001</v>
      </c>
      <c r="E428" s="5">
        <v>1.9561999999999999</v>
      </c>
      <c r="F428" s="5">
        <v>2.0903</v>
      </c>
    </row>
    <row r="429" spans="1:6" ht="15" thickBot="1" x14ac:dyDescent="0.25">
      <c r="A429" s="7" t="s">
        <v>670</v>
      </c>
      <c r="B429" s="7" t="s">
        <v>649</v>
      </c>
      <c r="C429" s="7" t="s">
        <v>648</v>
      </c>
      <c r="D429" s="5" t="s">
        <v>11</v>
      </c>
      <c r="E429" s="5">
        <v>0.37470999999999999</v>
      </c>
      <c r="F429" s="5">
        <v>9.1861999999999999E-2</v>
      </c>
    </row>
    <row r="430" spans="1:6" ht="15" hidden="1" thickBot="1" x14ac:dyDescent="0.25">
      <c r="A430" s="7" t="s">
        <v>670</v>
      </c>
      <c r="B430" s="7" t="s">
        <v>647</v>
      </c>
      <c r="C430" s="7" t="s">
        <v>646</v>
      </c>
      <c r="D430" s="5">
        <v>-0.34292</v>
      </c>
      <c r="E430" s="5" t="s">
        <v>11</v>
      </c>
      <c r="F430" s="5">
        <v>-0.28943999999999998</v>
      </c>
    </row>
    <row r="431" spans="1:6" ht="15" thickBot="1" x14ac:dyDescent="0.25">
      <c r="A431" s="7" t="s">
        <v>670</v>
      </c>
      <c r="B431" s="7" t="s">
        <v>645</v>
      </c>
      <c r="C431" s="7" t="s">
        <v>644</v>
      </c>
      <c r="D431" s="5" t="s">
        <v>11</v>
      </c>
      <c r="E431" s="6">
        <v>1.0298</v>
      </c>
      <c r="F431" s="5">
        <v>1.4157999999999999</v>
      </c>
    </row>
    <row r="432" spans="1:6" ht="15" hidden="1" thickBot="1" x14ac:dyDescent="0.25">
      <c r="A432" s="7" t="s">
        <v>670</v>
      </c>
      <c r="B432" s="7" t="s">
        <v>641</v>
      </c>
      <c r="C432" s="7" t="s">
        <v>640</v>
      </c>
      <c r="D432" s="5">
        <v>-0.67083999999999999</v>
      </c>
      <c r="E432" s="6" t="s">
        <v>11</v>
      </c>
      <c r="F432" s="5">
        <v>-0.30102000000000001</v>
      </c>
    </row>
    <row r="433" spans="1:6" ht="15" thickBot="1" x14ac:dyDescent="0.25">
      <c r="A433" s="7" t="s">
        <v>670</v>
      </c>
      <c r="B433" s="7" t="s">
        <v>639</v>
      </c>
      <c r="C433" s="7" t="s">
        <v>638</v>
      </c>
      <c r="D433" s="5">
        <v>1.252</v>
      </c>
      <c r="E433" s="6">
        <v>1.5709</v>
      </c>
      <c r="F433" s="5">
        <v>1.4916</v>
      </c>
    </row>
    <row r="434" spans="1:6" ht="15" thickBot="1" x14ac:dyDescent="0.25">
      <c r="A434" s="7" t="s">
        <v>670</v>
      </c>
      <c r="B434" s="7" t="s">
        <v>637</v>
      </c>
      <c r="C434" s="7" t="s">
        <v>636</v>
      </c>
      <c r="D434" s="5">
        <v>1.9413</v>
      </c>
      <c r="E434" s="6">
        <v>1.7256</v>
      </c>
      <c r="F434" s="5">
        <v>2.0339</v>
      </c>
    </row>
    <row r="435" spans="1:6" ht="15" thickBot="1" x14ac:dyDescent="0.25">
      <c r="A435" s="7" t="s">
        <v>670</v>
      </c>
      <c r="B435" s="7" t="s">
        <v>635</v>
      </c>
      <c r="C435" s="7" t="s">
        <v>634</v>
      </c>
      <c r="D435" s="5">
        <v>2.0243000000000002</v>
      </c>
      <c r="E435" s="6">
        <v>1.9974000000000001</v>
      </c>
      <c r="F435" s="5">
        <v>2.3923000000000001</v>
      </c>
    </row>
    <row r="436" spans="1:6" ht="15" hidden="1" thickBot="1" x14ac:dyDescent="0.25">
      <c r="A436" s="7" t="s">
        <v>670</v>
      </c>
      <c r="B436" s="7" t="s">
        <v>633</v>
      </c>
      <c r="C436" s="7" t="s">
        <v>632</v>
      </c>
      <c r="D436" s="5">
        <v>-1.4843999999999999</v>
      </c>
      <c r="E436" s="6">
        <v>-4.4246999999999996</v>
      </c>
      <c r="F436" s="5">
        <v>-1.3489</v>
      </c>
    </row>
    <row r="437" spans="1:6" ht="15" thickBot="1" x14ac:dyDescent="0.25">
      <c r="A437" s="7" t="s">
        <v>670</v>
      </c>
      <c r="B437" s="7" t="s">
        <v>631</v>
      </c>
      <c r="C437" s="7" t="s">
        <v>630</v>
      </c>
      <c r="D437" s="5">
        <v>1.1977</v>
      </c>
      <c r="E437" s="6">
        <v>1.4571000000000001</v>
      </c>
      <c r="F437" s="5">
        <v>1.1435999999999999</v>
      </c>
    </row>
    <row r="438" spans="1:6" ht="15" hidden="1" thickBot="1" x14ac:dyDescent="0.25">
      <c r="A438" s="7" t="s">
        <v>670</v>
      </c>
      <c r="B438" s="7" t="s">
        <v>684</v>
      </c>
      <c r="C438" s="7" t="s">
        <v>679</v>
      </c>
      <c r="D438" s="5">
        <v>-2.4666000000000001</v>
      </c>
      <c r="E438" s="5">
        <v>-2.331</v>
      </c>
      <c r="F438" s="5">
        <v>-1.9347000000000001</v>
      </c>
    </row>
    <row r="439" spans="1:6" ht="15" hidden="1" thickBot="1" x14ac:dyDescent="0.25">
      <c r="A439" s="7" t="s">
        <v>670</v>
      </c>
      <c r="B439" s="7" t="s">
        <v>683</v>
      </c>
      <c r="C439" s="7" t="s">
        <v>679</v>
      </c>
      <c r="D439" s="5">
        <v>-1.9831000000000001</v>
      </c>
      <c r="E439" s="5">
        <v>-1.3351</v>
      </c>
      <c r="F439" s="5">
        <v>-0.83318999999999999</v>
      </c>
    </row>
    <row r="440" spans="1:6" ht="15" hidden="1" thickBot="1" x14ac:dyDescent="0.25">
      <c r="A440" s="7" t="s">
        <v>670</v>
      </c>
      <c r="B440" s="7" t="s">
        <v>682</v>
      </c>
      <c r="C440" s="7" t="s">
        <v>679</v>
      </c>
      <c r="D440" s="5" t="s">
        <v>11</v>
      </c>
      <c r="E440" s="5">
        <v>-3.0543999999999998</v>
      </c>
      <c r="F440" s="5">
        <v>-1.7687999999999999</v>
      </c>
    </row>
    <row r="441" spans="1:6" ht="15" thickBot="1" x14ac:dyDescent="0.25">
      <c r="A441" s="7" t="s">
        <v>670</v>
      </c>
      <c r="B441" s="7" t="s">
        <v>681</v>
      </c>
      <c r="C441" s="7" t="s">
        <v>679</v>
      </c>
      <c r="D441" s="5">
        <v>0.77944000000000002</v>
      </c>
      <c r="E441" s="5">
        <v>-0.83431</v>
      </c>
      <c r="F441" s="5">
        <v>0.18836</v>
      </c>
    </row>
    <row r="442" spans="1:6" ht="15" thickBot="1" x14ac:dyDescent="0.25">
      <c r="A442" s="7" t="s">
        <v>670</v>
      </c>
      <c r="B442" s="7" t="s">
        <v>680</v>
      </c>
      <c r="C442" s="7" t="s">
        <v>679</v>
      </c>
      <c r="D442" s="5">
        <v>-2.2286999999999999</v>
      </c>
      <c r="E442" s="6">
        <v>1.1403000000000001</v>
      </c>
      <c r="F442" s="5">
        <v>1.6904999999999999</v>
      </c>
    </row>
    <row r="443" spans="1:6" ht="15" thickBot="1" x14ac:dyDescent="0.25">
      <c r="A443" s="7" t="s">
        <v>670</v>
      </c>
      <c r="B443" s="7" t="s">
        <v>678</v>
      </c>
      <c r="C443" s="7" t="s">
        <v>675</v>
      </c>
      <c r="D443" s="5">
        <v>1.6496999999999999</v>
      </c>
      <c r="E443" s="6" t="s">
        <v>11</v>
      </c>
      <c r="F443" s="5">
        <v>1.3885000000000001</v>
      </c>
    </row>
    <row r="444" spans="1:6" ht="15" hidden="1" thickBot="1" x14ac:dyDescent="0.25">
      <c r="A444" s="7" t="s">
        <v>670</v>
      </c>
      <c r="B444" s="7" t="s">
        <v>677</v>
      </c>
      <c r="C444" s="7" t="s">
        <v>671</v>
      </c>
      <c r="D444" s="5">
        <v>-1.2316</v>
      </c>
      <c r="E444" s="6">
        <v>-2.41</v>
      </c>
      <c r="F444" s="5">
        <v>-0.61911000000000005</v>
      </c>
    </row>
    <row r="445" spans="1:6" ht="15" hidden="1" thickBot="1" x14ac:dyDescent="0.25">
      <c r="A445" s="7" t="s">
        <v>670</v>
      </c>
      <c r="B445" s="7" t="s">
        <v>676</v>
      </c>
      <c r="C445" s="7" t="s">
        <v>675</v>
      </c>
      <c r="D445" s="5">
        <v>-0.70964000000000005</v>
      </c>
      <c r="E445" s="6">
        <v>-0.88402999999999998</v>
      </c>
      <c r="F445" s="5">
        <v>-4.5329000000000001E-2</v>
      </c>
    </row>
    <row r="446" spans="1:6" ht="15" hidden="1" thickBot="1" x14ac:dyDescent="0.25">
      <c r="A446" s="7" t="s">
        <v>670</v>
      </c>
      <c r="B446" s="7" t="s">
        <v>674</v>
      </c>
      <c r="C446" s="7" t="s">
        <v>673</v>
      </c>
      <c r="D446" s="5">
        <v>-1.3280000000000001</v>
      </c>
      <c r="E446" s="6">
        <v>-1.5879000000000001</v>
      </c>
      <c r="F446" s="5">
        <v>-1.5669</v>
      </c>
    </row>
    <row r="447" spans="1:6" ht="15" hidden="1" thickBot="1" x14ac:dyDescent="0.25">
      <c r="A447" s="7" t="s">
        <v>670</v>
      </c>
      <c r="B447" s="7" t="s">
        <v>672</v>
      </c>
      <c r="C447" s="7" t="s">
        <v>671</v>
      </c>
      <c r="D447" s="5" t="s">
        <v>11</v>
      </c>
      <c r="E447" s="6">
        <v>-4.2560000000000002</v>
      </c>
      <c r="F447" s="5">
        <v>-2.8031000000000001</v>
      </c>
    </row>
    <row r="448" spans="1:6" ht="15" thickBot="1" x14ac:dyDescent="0.25">
      <c r="A448" s="7" t="s">
        <v>670</v>
      </c>
      <c r="B448" s="7" t="s">
        <v>669</v>
      </c>
      <c r="C448" s="7" t="s">
        <v>668</v>
      </c>
      <c r="D448" s="5" t="s">
        <v>11</v>
      </c>
      <c r="E448" s="5">
        <v>0.82130999999999998</v>
      </c>
      <c r="F448" s="5">
        <v>0.46593000000000001</v>
      </c>
    </row>
    <row r="449" spans="1:6" ht="15" thickBot="1" x14ac:dyDescent="0.25">
      <c r="A449" s="7" t="s">
        <v>629</v>
      </c>
      <c r="B449" s="7" t="s">
        <v>667</v>
      </c>
      <c r="C449" s="7" t="s">
        <v>630</v>
      </c>
      <c r="D449" s="5">
        <v>0.2457</v>
      </c>
      <c r="E449" s="5">
        <v>1.0486</v>
      </c>
      <c r="F449" s="5">
        <v>0.56044000000000005</v>
      </c>
    </row>
    <row r="450" spans="1:6" ht="15" thickBot="1" x14ac:dyDescent="0.25">
      <c r="A450" s="7" t="s">
        <v>629</v>
      </c>
      <c r="B450" s="7" t="s">
        <v>666</v>
      </c>
      <c r="C450" s="7" t="s">
        <v>665</v>
      </c>
      <c r="D450" s="5">
        <v>2.2863000000000002</v>
      </c>
      <c r="E450" s="5">
        <v>2.2570000000000001</v>
      </c>
      <c r="F450" s="5">
        <v>2.1212</v>
      </c>
    </row>
    <row r="451" spans="1:6" ht="15" hidden="1" thickBot="1" x14ac:dyDescent="0.25">
      <c r="A451" s="7" t="s">
        <v>629</v>
      </c>
      <c r="B451" s="7" t="s">
        <v>664</v>
      </c>
      <c r="C451" s="7" t="s">
        <v>663</v>
      </c>
      <c r="D451" s="5">
        <v>-2.3420000000000001</v>
      </c>
      <c r="E451" s="5">
        <v>-2.9983</v>
      </c>
      <c r="F451" s="5">
        <v>-1.3310999999999999</v>
      </c>
    </row>
    <row r="452" spans="1:6" ht="15" thickBot="1" x14ac:dyDescent="0.25">
      <c r="A452" s="7" t="s">
        <v>629</v>
      </c>
      <c r="B452" s="7" t="s">
        <v>662</v>
      </c>
      <c r="C452" s="7" t="s">
        <v>661</v>
      </c>
      <c r="D452" s="5" t="s">
        <v>11</v>
      </c>
      <c r="E452" s="6">
        <v>3.8401999999999998</v>
      </c>
      <c r="F452" s="5">
        <v>1.2990999999999999</v>
      </c>
    </row>
    <row r="453" spans="1:6" ht="15" hidden="1" thickBot="1" x14ac:dyDescent="0.25">
      <c r="A453" s="7" t="s">
        <v>629</v>
      </c>
      <c r="B453" s="7" t="s">
        <v>660</v>
      </c>
      <c r="C453" s="7" t="s">
        <v>646</v>
      </c>
      <c r="D453" s="5">
        <v>-0.34570000000000001</v>
      </c>
      <c r="E453" s="6" t="s">
        <v>11</v>
      </c>
      <c r="F453" s="5">
        <v>-0.15128</v>
      </c>
    </row>
    <row r="454" spans="1:6" ht="15" hidden="1" thickBot="1" x14ac:dyDescent="0.25">
      <c r="A454" s="7" t="s">
        <v>629</v>
      </c>
      <c r="B454" s="7" t="s">
        <v>659</v>
      </c>
      <c r="C454" s="7" t="s">
        <v>658</v>
      </c>
      <c r="D454" s="5" t="s">
        <v>11</v>
      </c>
      <c r="E454" s="6">
        <v>-1.6785000000000001</v>
      </c>
      <c r="F454" s="5">
        <v>-0.40372000000000002</v>
      </c>
    </row>
    <row r="455" spans="1:6" ht="15" thickBot="1" x14ac:dyDescent="0.25">
      <c r="A455" s="7" t="s">
        <v>629</v>
      </c>
      <c r="B455" s="7" t="s">
        <v>657</v>
      </c>
      <c r="C455" s="7" t="s">
        <v>656</v>
      </c>
      <c r="D455" s="5">
        <v>1.0633999999999999</v>
      </c>
      <c r="E455" s="6" t="s">
        <v>11</v>
      </c>
      <c r="F455" s="5">
        <v>0.39384999999999998</v>
      </c>
    </row>
    <row r="456" spans="1:6" ht="15" hidden="1" thickBot="1" x14ac:dyDescent="0.25">
      <c r="A456" s="7" t="s">
        <v>629</v>
      </c>
      <c r="B456" s="7" t="s">
        <v>655</v>
      </c>
      <c r="C456" s="7" t="s">
        <v>630</v>
      </c>
      <c r="D456" s="5">
        <v>-1.8773</v>
      </c>
      <c r="E456" s="6">
        <v>-2.5665</v>
      </c>
      <c r="F456" s="5">
        <v>-1.9244000000000001</v>
      </c>
    </row>
    <row r="457" spans="1:6" ht="15" thickBot="1" x14ac:dyDescent="0.25">
      <c r="A457" s="7" t="s">
        <v>629</v>
      </c>
      <c r="B457" s="7" t="s">
        <v>654</v>
      </c>
      <c r="C457" s="7" t="s">
        <v>653</v>
      </c>
      <c r="D457" s="5">
        <v>1.6137999999999999</v>
      </c>
      <c r="E457" s="6">
        <v>2.2311000000000001</v>
      </c>
      <c r="F457" s="5">
        <v>2.0642</v>
      </c>
    </row>
    <row r="458" spans="1:6" ht="15" hidden="1" thickBot="1" x14ac:dyDescent="0.25">
      <c r="A458" s="7" t="s">
        <v>629</v>
      </c>
      <c r="B458" s="7" t="s">
        <v>652</v>
      </c>
      <c r="C458" s="7" t="s">
        <v>642</v>
      </c>
      <c r="D458" s="5" t="s">
        <v>11</v>
      </c>
      <c r="E458" s="6">
        <v>0.18201000000000001</v>
      </c>
      <c r="F458" s="5">
        <v>-0.19147</v>
      </c>
    </row>
    <row r="459" spans="1:6" ht="15" thickBot="1" x14ac:dyDescent="0.25">
      <c r="A459" s="7" t="s">
        <v>629</v>
      </c>
      <c r="B459" s="7" t="s">
        <v>651</v>
      </c>
      <c r="C459" s="7" t="s">
        <v>650</v>
      </c>
      <c r="D459" s="5">
        <v>1.7914000000000001</v>
      </c>
      <c r="E459" s="5">
        <v>1.9561999999999999</v>
      </c>
      <c r="F459" s="5">
        <v>2.0903</v>
      </c>
    </row>
    <row r="460" spans="1:6" ht="15" thickBot="1" x14ac:dyDescent="0.25">
      <c r="A460" s="7" t="s">
        <v>629</v>
      </c>
      <c r="B460" s="7" t="s">
        <v>649</v>
      </c>
      <c r="C460" s="7" t="s">
        <v>648</v>
      </c>
      <c r="D460" s="5" t="s">
        <v>11</v>
      </c>
      <c r="E460" s="5">
        <v>0.37470999999999999</v>
      </c>
      <c r="F460" s="5">
        <v>9.1861999999999999E-2</v>
      </c>
    </row>
    <row r="461" spans="1:6" ht="15" hidden="1" thickBot="1" x14ac:dyDescent="0.25">
      <c r="A461" s="7" t="s">
        <v>629</v>
      </c>
      <c r="B461" s="7" t="s">
        <v>647</v>
      </c>
      <c r="C461" s="7" t="s">
        <v>646</v>
      </c>
      <c r="D461" s="5">
        <v>-0.34292</v>
      </c>
      <c r="E461" s="5" t="s">
        <v>11</v>
      </c>
      <c r="F461" s="5">
        <v>-0.28943999999999998</v>
      </c>
    </row>
    <row r="462" spans="1:6" ht="15" thickBot="1" x14ac:dyDescent="0.25">
      <c r="A462" s="7" t="s">
        <v>629</v>
      </c>
      <c r="B462" s="7" t="s">
        <v>645</v>
      </c>
      <c r="C462" s="7" t="s">
        <v>644</v>
      </c>
      <c r="D462" s="5" t="s">
        <v>11</v>
      </c>
      <c r="E462" s="5">
        <v>1.0298</v>
      </c>
      <c r="F462" s="5">
        <v>1.4157999999999999</v>
      </c>
    </row>
    <row r="463" spans="1:6" ht="15" thickBot="1" x14ac:dyDescent="0.25">
      <c r="A463" s="7" t="s">
        <v>629</v>
      </c>
      <c r="B463" s="7" t="s">
        <v>643</v>
      </c>
      <c r="C463" s="7" t="s">
        <v>642</v>
      </c>
      <c r="D463" s="5">
        <v>0.82569000000000004</v>
      </c>
      <c r="E463" s="6">
        <v>0.59214</v>
      </c>
      <c r="F463" s="5">
        <v>0.49918000000000001</v>
      </c>
    </row>
    <row r="464" spans="1:6" ht="15" hidden="1" thickBot="1" x14ac:dyDescent="0.25">
      <c r="A464" s="7" t="s">
        <v>629</v>
      </c>
      <c r="B464" s="7" t="s">
        <v>641</v>
      </c>
      <c r="C464" s="7" t="s">
        <v>640</v>
      </c>
      <c r="D464" s="5">
        <v>-0.67083999999999999</v>
      </c>
      <c r="E464" s="6" t="s">
        <v>11</v>
      </c>
      <c r="F464" s="5">
        <v>-0.30102000000000001</v>
      </c>
    </row>
    <row r="465" spans="1:6" ht="15" thickBot="1" x14ac:dyDescent="0.25">
      <c r="A465" s="7" t="s">
        <v>629</v>
      </c>
      <c r="B465" s="7" t="s">
        <v>639</v>
      </c>
      <c r="C465" s="7" t="s">
        <v>638</v>
      </c>
      <c r="D465" s="5">
        <v>1.252</v>
      </c>
      <c r="E465" s="6">
        <v>1.5709</v>
      </c>
      <c r="F465" s="5">
        <v>1.4916</v>
      </c>
    </row>
    <row r="466" spans="1:6" ht="15" thickBot="1" x14ac:dyDescent="0.25">
      <c r="A466" s="7" t="s">
        <v>629</v>
      </c>
      <c r="B466" s="7" t="s">
        <v>637</v>
      </c>
      <c r="C466" s="7" t="s">
        <v>636</v>
      </c>
      <c r="D466" s="5">
        <v>1.9413</v>
      </c>
      <c r="E466" s="6">
        <v>1.7256</v>
      </c>
      <c r="F466" s="5">
        <v>2.0339</v>
      </c>
    </row>
    <row r="467" spans="1:6" ht="15" thickBot="1" x14ac:dyDescent="0.25">
      <c r="A467" s="7" t="s">
        <v>629</v>
      </c>
      <c r="B467" s="7" t="s">
        <v>635</v>
      </c>
      <c r="C467" s="7" t="s">
        <v>634</v>
      </c>
      <c r="D467" s="5">
        <v>2.0243000000000002</v>
      </c>
      <c r="E467" s="6">
        <v>1.9974000000000001</v>
      </c>
      <c r="F467" s="5">
        <v>2.3923000000000001</v>
      </c>
    </row>
    <row r="468" spans="1:6" ht="15" hidden="1" thickBot="1" x14ac:dyDescent="0.25">
      <c r="A468" s="7" t="s">
        <v>629</v>
      </c>
      <c r="B468" s="7" t="s">
        <v>633</v>
      </c>
      <c r="C468" s="7" t="s">
        <v>632</v>
      </c>
      <c r="D468" s="5">
        <v>-1.4843999999999999</v>
      </c>
      <c r="E468" s="6">
        <v>-4.4246999999999996</v>
      </c>
      <c r="F468" s="5">
        <v>-1.3489</v>
      </c>
    </row>
    <row r="469" spans="1:6" ht="15" thickBot="1" x14ac:dyDescent="0.25">
      <c r="A469" s="7" t="s">
        <v>629</v>
      </c>
      <c r="B469" s="7" t="s">
        <v>631</v>
      </c>
      <c r="C469" s="7" t="s">
        <v>630</v>
      </c>
      <c r="D469" s="5">
        <v>1.1977</v>
      </c>
      <c r="E469" s="6">
        <v>1.4571000000000001</v>
      </c>
      <c r="F469" s="5">
        <v>1.1435999999999999</v>
      </c>
    </row>
    <row r="470" spans="1:6" ht="15" hidden="1" thickBot="1" x14ac:dyDescent="0.25">
      <c r="A470" s="7" t="s">
        <v>629</v>
      </c>
      <c r="B470" s="7" t="s">
        <v>628</v>
      </c>
      <c r="C470" s="7" t="s">
        <v>627</v>
      </c>
      <c r="D470" s="5">
        <v>-0.75068999999999997</v>
      </c>
      <c r="E470" s="5">
        <v>-1.4608000000000001</v>
      </c>
      <c r="F470" s="5">
        <v>-0.73736000000000002</v>
      </c>
    </row>
    <row r="471" spans="1:6" ht="15" thickBot="1" x14ac:dyDescent="0.25">
      <c r="A471" s="7" t="s">
        <v>612</v>
      </c>
      <c r="B471" s="7" t="s">
        <v>626</v>
      </c>
      <c r="C471" s="7" t="s">
        <v>623</v>
      </c>
      <c r="D471" s="5" t="s">
        <v>11</v>
      </c>
      <c r="E471" s="5">
        <v>0.94103000000000003</v>
      </c>
      <c r="F471" s="5">
        <v>0.41232000000000002</v>
      </c>
    </row>
    <row r="472" spans="1:6" ht="15" thickBot="1" x14ac:dyDescent="0.25">
      <c r="A472" s="7" t="s">
        <v>612</v>
      </c>
      <c r="B472" s="7" t="s">
        <v>625</v>
      </c>
      <c r="C472" s="7" t="s">
        <v>615</v>
      </c>
      <c r="D472" s="5">
        <v>1.5302</v>
      </c>
      <c r="E472" s="5">
        <v>1.3207</v>
      </c>
      <c r="F472" s="5">
        <v>1.5773999999999999</v>
      </c>
    </row>
    <row r="473" spans="1:6" ht="15" hidden="1" thickBot="1" x14ac:dyDescent="0.25">
      <c r="A473" s="7" t="s">
        <v>612</v>
      </c>
      <c r="B473" s="7" t="s">
        <v>624</v>
      </c>
      <c r="C473" s="7" t="s">
        <v>623</v>
      </c>
      <c r="D473" s="5">
        <v>-0.57962000000000002</v>
      </c>
      <c r="E473" s="5" t="s">
        <v>11</v>
      </c>
      <c r="F473" s="5">
        <v>-0.32341999999999999</v>
      </c>
    </row>
    <row r="474" spans="1:6" ht="15" thickBot="1" x14ac:dyDescent="0.25">
      <c r="A474" s="7" t="s">
        <v>612</v>
      </c>
      <c r="B474" s="7" t="s">
        <v>622</v>
      </c>
      <c r="C474" s="7" t="s">
        <v>617</v>
      </c>
      <c r="D474" s="5">
        <v>0.73636000000000001</v>
      </c>
      <c r="E474" s="6" t="s">
        <v>11</v>
      </c>
      <c r="F474" s="5">
        <v>0.28526000000000001</v>
      </c>
    </row>
    <row r="475" spans="1:6" ht="15" thickBot="1" x14ac:dyDescent="0.25">
      <c r="A475" s="7" t="s">
        <v>612</v>
      </c>
      <c r="B475" s="7" t="s">
        <v>621</v>
      </c>
      <c r="C475" s="7" t="s">
        <v>620</v>
      </c>
      <c r="D475" s="5">
        <v>2.7227999999999999</v>
      </c>
      <c r="E475" s="6">
        <v>2.1042000000000001</v>
      </c>
      <c r="F475" s="5">
        <v>2.2408000000000001</v>
      </c>
    </row>
    <row r="476" spans="1:6" ht="15" hidden="1" thickBot="1" x14ac:dyDescent="0.25">
      <c r="A476" s="7" t="s">
        <v>612</v>
      </c>
      <c r="B476" s="7" t="s">
        <v>619</v>
      </c>
      <c r="C476" s="7" t="s">
        <v>610</v>
      </c>
      <c r="D476" s="5">
        <v>-1.3554999999999999</v>
      </c>
      <c r="E476" s="6">
        <v>-3.8843999999999999</v>
      </c>
      <c r="F476" s="5">
        <v>-2.3163</v>
      </c>
    </row>
    <row r="477" spans="1:6" ht="15" hidden="1" thickBot="1" x14ac:dyDescent="0.25">
      <c r="A477" s="7" t="s">
        <v>612</v>
      </c>
      <c r="B477" s="7" t="s">
        <v>618</v>
      </c>
      <c r="C477" s="7" t="s">
        <v>617</v>
      </c>
      <c r="D477" s="5">
        <v>0.66923999999999995</v>
      </c>
      <c r="E477" s="6" t="s">
        <v>11</v>
      </c>
      <c r="F477" s="5">
        <v>-2.6031000000000001E-3</v>
      </c>
    </row>
    <row r="478" spans="1:6" ht="15" thickBot="1" x14ac:dyDescent="0.25">
      <c r="A478" s="7" t="s">
        <v>612</v>
      </c>
      <c r="B478" s="7" t="s">
        <v>616</v>
      </c>
      <c r="C478" s="7" t="s">
        <v>615</v>
      </c>
      <c r="D478" s="5">
        <v>4.5830000000000002</v>
      </c>
      <c r="E478" s="6" t="s">
        <v>11</v>
      </c>
      <c r="F478" s="5">
        <v>3.7025000000000001</v>
      </c>
    </row>
    <row r="479" spans="1:6" ht="15" thickBot="1" x14ac:dyDescent="0.25">
      <c r="A479" s="7" t="s">
        <v>612</v>
      </c>
      <c r="B479" s="7" t="s">
        <v>614</v>
      </c>
      <c r="C479" s="7" t="s">
        <v>613</v>
      </c>
      <c r="D479" s="5">
        <v>-0.85743000000000003</v>
      </c>
      <c r="E479" s="6">
        <v>-0.87433000000000005</v>
      </c>
      <c r="F479" s="5">
        <v>0.12640000000000001</v>
      </c>
    </row>
    <row r="480" spans="1:6" ht="15" hidden="1" thickBot="1" x14ac:dyDescent="0.25">
      <c r="A480" s="7" t="s">
        <v>612</v>
      </c>
      <c r="B480" s="7" t="s">
        <v>611</v>
      </c>
      <c r="C480" s="7" t="s">
        <v>610</v>
      </c>
      <c r="D480" s="5">
        <v>-1.4612000000000001</v>
      </c>
      <c r="E480" s="6">
        <v>-3.9318</v>
      </c>
      <c r="F480" s="5">
        <v>-1.9113</v>
      </c>
    </row>
    <row r="481" spans="1:6" ht="15" thickBot="1" x14ac:dyDescent="0.25">
      <c r="A481" s="7" t="s">
        <v>596</v>
      </c>
      <c r="B481" s="7" t="s">
        <v>609</v>
      </c>
      <c r="C481" s="7" t="s">
        <v>599</v>
      </c>
      <c r="D481" s="5" t="s">
        <v>11</v>
      </c>
      <c r="E481" s="5">
        <v>0.68805000000000005</v>
      </c>
      <c r="F481" s="5">
        <v>0.15952</v>
      </c>
    </row>
    <row r="482" spans="1:6" ht="15" thickBot="1" x14ac:dyDescent="0.25">
      <c r="A482" s="7" t="s">
        <v>596</v>
      </c>
      <c r="B482" s="7" t="s">
        <v>608</v>
      </c>
      <c r="C482" s="7" t="s">
        <v>607</v>
      </c>
      <c r="D482" s="5" t="s">
        <v>11</v>
      </c>
      <c r="E482" s="5">
        <v>-1.3935</v>
      </c>
      <c r="F482" s="5">
        <v>9.0777999999999998E-2</v>
      </c>
    </row>
    <row r="483" spans="1:6" ht="15" hidden="1" thickBot="1" x14ac:dyDescent="0.25">
      <c r="A483" s="7" t="s">
        <v>596</v>
      </c>
      <c r="B483" s="7" t="s">
        <v>606</v>
      </c>
      <c r="C483" s="7" t="s">
        <v>599</v>
      </c>
      <c r="D483" s="5">
        <v>-0.3589</v>
      </c>
      <c r="E483" s="5">
        <v>-0.61175000000000002</v>
      </c>
      <c r="F483" s="5">
        <v>-0.46577000000000002</v>
      </c>
    </row>
    <row r="484" spans="1:6" ht="15" thickBot="1" x14ac:dyDescent="0.25">
      <c r="A484" s="7" t="s">
        <v>596</v>
      </c>
      <c r="B484" s="7" t="s">
        <v>605</v>
      </c>
      <c r="C484" s="7" t="s">
        <v>597</v>
      </c>
      <c r="D484" s="5">
        <v>1.2126999999999999</v>
      </c>
      <c r="E484" s="5">
        <v>1.397</v>
      </c>
      <c r="F484" s="5">
        <v>1.0311999999999999</v>
      </c>
    </row>
    <row r="485" spans="1:6" ht="15" thickBot="1" x14ac:dyDescent="0.25">
      <c r="A485" s="7" t="s">
        <v>596</v>
      </c>
      <c r="B485" s="7" t="s">
        <v>604</v>
      </c>
      <c r="C485" s="7" t="s">
        <v>594</v>
      </c>
      <c r="D485" s="5">
        <v>1.0653999999999999</v>
      </c>
      <c r="E485" s="6">
        <v>1.4783999999999999</v>
      </c>
      <c r="F485" s="5">
        <v>1.1126</v>
      </c>
    </row>
    <row r="486" spans="1:6" ht="15" thickBot="1" x14ac:dyDescent="0.25">
      <c r="A486" s="7" t="s">
        <v>596</v>
      </c>
      <c r="B486" s="7" t="s">
        <v>603</v>
      </c>
      <c r="C486" s="7" t="s">
        <v>594</v>
      </c>
      <c r="D486" s="5">
        <v>0.83552000000000004</v>
      </c>
      <c r="E486" s="6">
        <v>1.0855999999999999</v>
      </c>
      <c r="F486" s="5">
        <v>0.71750999999999998</v>
      </c>
    </row>
    <row r="487" spans="1:6" ht="15" hidden="1" thickBot="1" x14ac:dyDescent="0.25">
      <c r="A487" s="7" t="s">
        <v>596</v>
      </c>
      <c r="B487" s="7" t="s">
        <v>602</v>
      </c>
      <c r="C487" s="7" t="s">
        <v>601</v>
      </c>
      <c r="D487" s="5">
        <v>-0.45017000000000001</v>
      </c>
      <c r="E487" s="6">
        <v>-0.37197999999999998</v>
      </c>
      <c r="F487" s="5">
        <v>-0.31114000000000003</v>
      </c>
    </row>
    <row r="488" spans="1:6" ht="15" thickBot="1" x14ac:dyDescent="0.25">
      <c r="A488" s="7" t="s">
        <v>596</v>
      </c>
      <c r="B488" s="7" t="s">
        <v>600</v>
      </c>
      <c r="C488" s="7" t="s">
        <v>599</v>
      </c>
      <c r="D488" s="5" t="s">
        <v>11</v>
      </c>
      <c r="E488" s="6">
        <v>1.2643</v>
      </c>
      <c r="F488" s="5">
        <v>0.53691</v>
      </c>
    </row>
    <row r="489" spans="1:6" ht="15" hidden="1" thickBot="1" x14ac:dyDescent="0.25">
      <c r="A489" s="7" t="s">
        <v>596</v>
      </c>
      <c r="B489" s="7" t="s">
        <v>598</v>
      </c>
      <c r="C489" s="7" t="s">
        <v>597</v>
      </c>
      <c r="D489" s="5">
        <v>-0.52783999999999998</v>
      </c>
      <c r="E489" s="6">
        <v>-0.53046000000000004</v>
      </c>
      <c r="F489" s="5">
        <v>-0.1168</v>
      </c>
    </row>
    <row r="490" spans="1:6" ht="15" thickBot="1" x14ac:dyDescent="0.25">
      <c r="A490" s="7" t="s">
        <v>596</v>
      </c>
      <c r="B490" s="7" t="s">
        <v>595</v>
      </c>
      <c r="C490" s="7" t="s">
        <v>594</v>
      </c>
      <c r="D490" s="5">
        <v>1.0908</v>
      </c>
      <c r="E490" s="6">
        <v>1.6983999999999999</v>
      </c>
      <c r="F490" s="5">
        <v>1.2722</v>
      </c>
    </row>
    <row r="491" spans="1:6" ht="15" thickBot="1" x14ac:dyDescent="0.25">
      <c r="A491" s="7" t="s">
        <v>593</v>
      </c>
      <c r="B491" s="7" t="s">
        <v>592</v>
      </c>
      <c r="C491" s="7" t="s">
        <v>591</v>
      </c>
      <c r="D491" s="5">
        <v>0.75290999999999997</v>
      </c>
      <c r="E491" s="6">
        <v>0.53907000000000005</v>
      </c>
      <c r="F491" s="5">
        <v>0.66252999999999995</v>
      </c>
    </row>
    <row r="492" spans="1:6" ht="15" thickBot="1" x14ac:dyDescent="0.25">
      <c r="A492" s="7" t="s">
        <v>569</v>
      </c>
      <c r="B492" s="7" t="s">
        <v>590</v>
      </c>
      <c r="C492" s="7" t="s">
        <v>587</v>
      </c>
      <c r="D492" s="5">
        <v>3.8677999999999999</v>
      </c>
      <c r="E492" s="5">
        <v>1.5321</v>
      </c>
      <c r="F492" s="5">
        <v>1.9863</v>
      </c>
    </row>
    <row r="493" spans="1:6" ht="15" thickBot="1" x14ac:dyDescent="0.25">
      <c r="A493" s="7" t="s">
        <v>569</v>
      </c>
      <c r="B493" s="7" t="s">
        <v>589</v>
      </c>
      <c r="C493" s="7" t="s">
        <v>587</v>
      </c>
      <c r="D493" s="5">
        <v>3.8908999999999998</v>
      </c>
      <c r="E493" s="5">
        <v>1.4258999999999999</v>
      </c>
      <c r="F493" s="5">
        <v>1.8425</v>
      </c>
    </row>
    <row r="494" spans="1:6" ht="15" thickBot="1" x14ac:dyDescent="0.25">
      <c r="A494" s="7" t="s">
        <v>569</v>
      </c>
      <c r="B494" s="7" t="s">
        <v>588</v>
      </c>
      <c r="C494" s="7" t="s">
        <v>587</v>
      </c>
      <c r="D494" s="5">
        <v>1.5714999999999999</v>
      </c>
      <c r="E494" s="5" t="s">
        <v>11</v>
      </c>
      <c r="F494" s="5">
        <v>0.17860000000000001</v>
      </c>
    </row>
    <row r="495" spans="1:6" ht="15" thickBot="1" x14ac:dyDescent="0.25">
      <c r="A495" s="7" t="s">
        <v>569</v>
      </c>
      <c r="B495" s="7" t="s">
        <v>586</v>
      </c>
      <c r="C495" s="7" t="s">
        <v>582</v>
      </c>
      <c r="D495" s="5">
        <v>2.3323999999999998</v>
      </c>
      <c r="E495" s="5">
        <v>2.6850999999999998</v>
      </c>
      <c r="F495" s="5">
        <v>3.31</v>
      </c>
    </row>
    <row r="496" spans="1:6" ht="15" thickBot="1" x14ac:dyDescent="0.25">
      <c r="A496" s="7" t="s">
        <v>569</v>
      </c>
      <c r="B496" s="7" t="s">
        <v>585</v>
      </c>
      <c r="C496" s="7" t="s">
        <v>582</v>
      </c>
      <c r="D496" s="5">
        <v>1.3796999999999999</v>
      </c>
      <c r="E496" s="6" t="s">
        <v>11</v>
      </c>
      <c r="F496" s="5">
        <v>0.66918</v>
      </c>
    </row>
    <row r="497" spans="1:6" ht="15" thickBot="1" x14ac:dyDescent="0.25">
      <c r="A497" s="7" t="s">
        <v>569</v>
      </c>
      <c r="B497" s="7" t="s">
        <v>584</v>
      </c>
      <c r="C497" s="7" t="s">
        <v>582</v>
      </c>
      <c r="D497" s="5">
        <v>0.79725000000000001</v>
      </c>
      <c r="E497" s="6">
        <v>1.9945999999999999</v>
      </c>
      <c r="F497" s="5">
        <v>2.2639</v>
      </c>
    </row>
    <row r="498" spans="1:6" ht="15" thickBot="1" x14ac:dyDescent="0.25">
      <c r="A498" s="7" t="s">
        <v>569</v>
      </c>
      <c r="B498" s="7" t="s">
        <v>583</v>
      </c>
      <c r="C498" s="7" t="s">
        <v>582</v>
      </c>
      <c r="D498" s="5">
        <v>2.8837999999999999</v>
      </c>
      <c r="E498" s="6">
        <v>1.6125</v>
      </c>
      <c r="F498" s="5">
        <v>1.9331</v>
      </c>
    </row>
    <row r="499" spans="1:6" ht="15" thickBot="1" x14ac:dyDescent="0.25">
      <c r="A499" s="7" t="s">
        <v>569</v>
      </c>
      <c r="B499" s="7" t="s">
        <v>581</v>
      </c>
      <c r="C499" s="7" t="s">
        <v>580</v>
      </c>
      <c r="D499" s="5">
        <v>1.6104000000000001</v>
      </c>
      <c r="E499" s="6" t="s">
        <v>11</v>
      </c>
      <c r="F499" s="5">
        <v>1.1233</v>
      </c>
    </row>
    <row r="500" spans="1:6" ht="15" hidden="1" thickBot="1" x14ac:dyDescent="0.25">
      <c r="A500" s="7" t="s">
        <v>569</v>
      </c>
      <c r="B500" s="7" t="s">
        <v>579</v>
      </c>
      <c r="C500" s="7" t="s">
        <v>571</v>
      </c>
      <c r="D500" s="5">
        <v>-0.44379000000000002</v>
      </c>
      <c r="E500" s="6">
        <v>-0.69849000000000006</v>
      </c>
      <c r="F500" s="5">
        <v>-0.42398999999999998</v>
      </c>
    </row>
    <row r="501" spans="1:6" ht="15" thickBot="1" x14ac:dyDescent="0.25">
      <c r="A501" s="7" t="s">
        <v>569</v>
      </c>
      <c r="B501" s="7" t="s">
        <v>578</v>
      </c>
      <c r="C501" s="7" t="s">
        <v>576</v>
      </c>
      <c r="D501" s="5">
        <v>1.147</v>
      </c>
      <c r="E501" s="6">
        <v>1.7107000000000001</v>
      </c>
      <c r="F501" s="5">
        <v>1.345</v>
      </c>
    </row>
    <row r="502" spans="1:6" ht="15" thickBot="1" x14ac:dyDescent="0.25">
      <c r="A502" s="7" t="s">
        <v>569</v>
      </c>
      <c r="B502" s="7" t="s">
        <v>577</v>
      </c>
      <c r="C502" s="7" t="s">
        <v>576</v>
      </c>
      <c r="D502" s="5">
        <v>1.1685000000000001</v>
      </c>
      <c r="E502" s="6">
        <v>1.3425</v>
      </c>
      <c r="F502" s="5">
        <v>1.0162</v>
      </c>
    </row>
    <row r="503" spans="1:6" ht="15" thickBot="1" x14ac:dyDescent="0.25">
      <c r="A503" s="7" t="s">
        <v>569</v>
      </c>
      <c r="B503" s="7" t="s">
        <v>575</v>
      </c>
      <c r="C503" s="7" t="s">
        <v>573</v>
      </c>
      <c r="D503" s="5">
        <v>-0.32652999999999999</v>
      </c>
      <c r="E503" s="5">
        <v>-0.28844999999999998</v>
      </c>
      <c r="F503" s="5">
        <v>3.6572E-2</v>
      </c>
    </row>
    <row r="504" spans="1:6" ht="15" hidden="1" thickBot="1" x14ac:dyDescent="0.25">
      <c r="A504" s="7" t="s">
        <v>569</v>
      </c>
      <c r="B504" s="7" t="s">
        <v>574</v>
      </c>
      <c r="C504" s="7" t="s">
        <v>573</v>
      </c>
      <c r="D504" s="5">
        <v>-0.86178999999999994</v>
      </c>
      <c r="E504" s="5">
        <v>-0.55920999999999998</v>
      </c>
      <c r="F504" s="5">
        <v>-0.56362999999999996</v>
      </c>
    </row>
    <row r="505" spans="1:6" ht="15" hidden="1" thickBot="1" x14ac:dyDescent="0.25">
      <c r="A505" s="7" t="s">
        <v>569</v>
      </c>
      <c r="B505" s="7" t="s">
        <v>572</v>
      </c>
      <c r="C505" s="7" t="s">
        <v>571</v>
      </c>
      <c r="D505" s="5">
        <v>-0.41815999999999998</v>
      </c>
      <c r="E505" s="5" t="s">
        <v>11</v>
      </c>
      <c r="F505" s="5">
        <v>-0.25179000000000001</v>
      </c>
    </row>
    <row r="506" spans="1:6" ht="15" hidden="1" thickBot="1" x14ac:dyDescent="0.25">
      <c r="A506" s="7" t="s">
        <v>569</v>
      </c>
      <c r="B506" s="7" t="s">
        <v>570</v>
      </c>
      <c r="C506" s="7" t="s">
        <v>567</v>
      </c>
      <c r="D506" s="5">
        <v>-1.8374999999999999</v>
      </c>
      <c r="E506" s="5" t="s">
        <v>11</v>
      </c>
      <c r="F506" s="5">
        <v>-0.70191999999999999</v>
      </c>
    </row>
    <row r="507" spans="1:6" ht="15" thickBot="1" x14ac:dyDescent="0.25">
      <c r="A507" s="7" t="s">
        <v>569</v>
      </c>
      <c r="B507" s="7" t="s">
        <v>568</v>
      </c>
      <c r="C507" s="7" t="s">
        <v>567</v>
      </c>
      <c r="D507" s="5" t="s">
        <v>11</v>
      </c>
      <c r="E507" s="6">
        <v>0.38041000000000003</v>
      </c>
      <c r="F507" s="5">
        <v>0.25822000000000001</v>
      </c>
    </row>
    <row r="508" spans="1:6" ht="15" thickBot="1" x14ac:dyDescent="0.25">
      <c r="A508" s="7" t="s">
        <v>564</v>
      </c>
      <c r="B508" s="7" t="s">
        <v>566</v>
      </c>
      <c r="C508" s="7" t="s">
        <v>565</v>
      </c>
      <c r="D508" s="5">
        <v>0.35582000000000003</v>
      </c>
      <c r="E508" s="6">
        <v>1.2863</v>
      </c>
      <c r="F508" s="5">
        <v>0.71175999999999995</v>
      </c>
    </row>
    <row r="509" spans="1:6" ht="15" thickBot="1" x14ac:dyDescent="0.25">
      <c r="A509" s="7" t="s">
        <v>564</v>
      </c>
      <c r="B509" s="7" t="s">
        <v>563</v>
      </c>
      <c r="C509" s="7" t="s">
        <v>562</v>
      </c>
      <c r="D509" s="5">
        <v>0.79905000000000004</v>
      </c>
      <c r="E509" s="6">
        <v>1.6093999999999999</v>
      </c>
      <c r="F509" s="5">
        <v>0.92684</v>
      </c>
    </row>
    <row r="510" spans="1:6" ht="15" thickBot="1" x14ac:dyDescent="0.25">
      <c r="A510" s="7" t="s">
        <v>555</v>
      </c>
      <c r="B510" s="7" t="s">
        <v>561</v>
      </c>
      <c r="C510" s="7" t="s">
        <v>556</v>
      </c>
      <c r="D510" s="5">
        <v>2.1901000000000002</v>
      </c>
      <c r="E510" s="6">
        <v>1.6801999999999999</v>
      </c>
      <c r="F510" s="5">
        <v>1.2502</v>
      </c>
    </row>
    <row r="511" spans="1:6" ht="15" hidden="1" thickBot="1" x14ac:dyDescent="0.25">
      <c r="A511" s="7" t="s">
        <v>555</v>
      </c>
      <c r="B511" s="7" t="s">
        <v>560</v>
      </c>
      <c r="C511" s="7" t="s">
        <v>558</v>
      </c>
      <c r="D511" s="5" t="s">
        <v>11</v>
      </c>
      <c r="E511" s="6">
        <v>-4.5087000000000002</v>
      </c>
      <c r="F511" s="5">
        <v>-3.9641000000000002</v>
      </c>
    </row>
    <row r="512" spans="1:6" ht="15" hidden="1" thickBot="1" x14ac:dyDescent="0.25">
      <c r="A512" s="7" t="s">
        <v>555</v>
      </c>
      <c r="B512" s="7" t="s">
        <v>559</v>
      </c>
      <c r="C512" s="7" t="s">
        <v>558</v>
      </c>
      <c r="D512" s="5" t="s">
        <v>11</v>
      </c>
      <c r="E512" s="6">
        <v>-4.8723000000000001</v>
      </c>
      <c r="F512" s="5">
        <v>-4.4535999999999998</v>
      </c>
    </row>
    <row r="513" spans="1:6" ht="15" thickBot="1" x14ac:dyDescent="0.25">
      <c r="A513" s="7" t="s">
        <v>555</v>
      </c>
      <c r="B513" s="7" t="s">
        <v>557</v>
      </c>
      <c r="C513" s="7" t="s">
        <v>556</v>
      </c>
      <c r="D513" s="5">
        <v>1.9365000000000001</v>
      </c>
      <c r="E513" s="6">
        <v>1.7458</v>
      </c>
      <c r="F513" s="5">
        <v>0.60755999999999999</v>
      </c>
    </row>
    <row r="514" spans="1:6" ht="15" thickBot="1" x14ac:dyDescent="0.25">
      <c r="A514" s="7" t="s">
        <v>555</v>
      </c>
      <c r="B514" s="7" t="s">
        <v>554</v>
      </c>
      <c r="C514" s="7" t="s">
        <v>553</v>
      </c>
      <c r="D514" s="5">
        <v>1.6163000000000001</v>
      </c>
      <c r="E514" s="5">
        <v>2.6105</v>
      </c>
      <c r="F514" s="5">
        <v>1.3931</v>
      </c>
    </row>
    <row r="515" spans="1:6" ht="15" thickBot="1" x14ac:dyDescent="0.25">
      <c r="A515" s="7" t="s">
        <v>550</v>
      </c>
      <c r="B515" s="7" t="s">
        <v>552</v>
      </c>
      <c r="C515" s="7" t="s">
        <v>551</v>
      </c>
      <c r="D515" s="5">
        <v>0.92937000000000003</v>
      </c>
      <c r="E515" s="5">
        <v>1.5740000000000001</v>
      </c>
      <c r="F515" s="5">
        <v>1.1839</v>
      </c>
    </row>
    <row r="516" spans="1:6" ht="15" thickBot="1" x14ac:dyDescent="0.25">
      <c r="A516" s="7" t="s">
        <v>550</v>
      </c>
      <c r="B516" s="7" t="s">
        <v>549</v>
      </c>
      <c r="C516" s="7" t="s">
        <v>548</v>
      </c>
      <c r="D516" s="5">
        <v>0.30175999999999997</v>
      </c>
      <c r="E516" s="5">
        <v>0.57235000000000003</v>
      </c>
      <c r="F516" s="5">
        <v>0.64939000000000002</v>
      </c>
    </row>
    <row r="517" spans="1:6" ht="15" thickBot="1" x14ac:dyDescent="0.25">
      <c r="A517" s="7" t="s">
        <v>418</v>
      </c>
      <c r="B517" s="7" t="s">
        <v>547</v>
      </c>
      <c r="C517" s="7" t="s">
        <v>517</v>
      </c>
      <c r="D517" s="5">
        <v>1.6762999999999999</v>
      </c>
      <c r="E517" s="5">
        <v>-0.64127999999999996</v>
      </c>
      <c r="F517" s="5">
        <v>1.1942999999999999</v>
      </c>
    </row>
    <row r="518" spans="1:6" ht="15" thickBot="1" x14ac:dyDescent="0.25">
      <c r="A518" s="7" t="s">
        <v>418</v>
      </c>
      <c r="B518" s="7" t="s">
        <v>546</v>
      </c>
      <c r="C518" s="7" t="s">
        <v>429</v>
      </c>
      <c r="D518" s="5">
        <v>1.8395999999999999</v>
      </c>
      <c r="E518" s="6" t="s">
        <v>11</v>
      </c>
      <c r="F518" s="5">
        <v>0.79559000000000002</v>
      </c>
    </row>
    <row r="519" spans="1:6" ht="15" thickBot="1" x14ac:dyDescent="0.25">
      <c r="A519" s="7" t="s">
        <v>418</v>
      </c>
      <c r="B519" s="7" t="s">
        <v>545</v>
      </c>
      <c r="C519" s="7" t="s">
        <v>471</v>
      </c>
      <c r="D519" s="5">
        <v>1.9884999999999999</v>
      </c>
      <c r="E519" s="6">
        <v>1.3399000000000001</v>
      </c>
      <c r="F519" s="5">
        <v>1.6362000000000001</v>
      </c>
    </row>
    <row r="520" spans="1:6" ht="15" thickBot="1" x14ac:dyDescent="0.25">
      <c r="A520" s="7" t="s">
        <v>418</v>
      </c>
      <c r="B520" s="7" t="s">
        <v>544</v>
      </c>
      <c r="C520" s="7" t="s">
        <v>526</v>
      </c>
      <c r="D520" s="5">
        <v>1.5966</v>
      </c>
      <c r="E520" s="6" t="s">
        <v>11</v>
      </c>
      <c r="F520" s="5">
        <v>1.2786</v>
      </c>
    </row>
    <row r="521" spans="1:6" ht="15" thickBot="1" x14ac:dyDescent="0.25">
      <c r="A521" s="7" t="s">
        <v>418</v>
      </c>
      <c r="B521" s="7" t="s">
        <v>543</v>
      </c>
      <c r="C521" s="7" t="s">
        <v>542</v>
      </c>
      <c r="D521" s="5">
        <v>1.1715</v>
      </c>
      <c r="E521" s="6">
        <v>2.2646999999999999</v>
      </c>
      <c r="F521" s="5">
        <v>1.2841</v>
      </c>
    </row>
    <row r="522" spans="1:6" ht="15" hidden="1" thickBot="1" x14ac:dyDescent="0.25">
      <c r="A522" s="7" t="s">
        <v>418</v>
      </c>
      <c r="B522" s="7" t="s">
        <v>541</v>
      </c>
      <c r="C522" s="7" t="s">
        <v>450</v>
      </c>
      <c r="D522" s="5">
        <v>-0.78134000000000003</v>
      </c>
      <c r="E522" s="6">
        <v>-0.55522000000000005</v>
      </c>
      <c r="F522" s="5">
        <v>-1.0972</v>
      </c>
    </row>
    <row r="523" spans="1:6" ht="15" hidden="1" thickBot="1" x14ac:dyDescent="0.25">
      <c r="A523" s="7" t="s">
        <v>418</v>
      </c>
      <c r="B523" s="7" t="s">
        <v>540</v>
      </c>
      <c r="C523" s="7" t="s">
        <v>441</v>
      </c>
      <c r="D523" s="5">
        <v>-6.5820999999999996</v>
      </c>
      <c r="E523" s="6">
        <v>-7.9298000000000002</v>
      </c>
      <c r="F523" s="5">
        <v>-2.7711000000000001</v>
      </c>
    </row>
    <row r="524" spans="1:6" ht="15" hidden="1" thickBot="1" x14ac:dyDescent="0.25">
      <c r="A524" s="7" t="s">
        <v>418</v>
      </c>
      <c r="B524" s="7" t="s">
        <v>539</v>
      </c>
      <c r="C524" s="7" t="s">
        <v>441</v>
      </c>
      <c r="D524" s="5" t="s">
        <v>11</v>
      </c>
      <c r="E524" s="6">
        <v>-1.0367</v>
      </c>
      <c r="F524" s="5">
        <v>-0.74373</v>
      </c>
    </row>
    <row r="525" spans="1:6" ht="15" thickBot="1" x14ac:dyDescent="0.25">
      <c r="A525" s="7" t="s">
        <v>418</v>
      </c>
      <c r="B525" s="7" t="s">
        <v>538</v>
      </c>
      <c r="C525" s="7" t="s">
        <v>468</v>
      </c>
      <c r="D525" s="5" t="s">
        <v>11</v>
      </c>
      <c r="E525" s="5" t="s">
        <v>11</v>
      </c>
      <c r="F525" s="5">
        <v>1.2865</v>
      </c>
    </row>
    <row r="526" spans="1:6" ht="15" thickBot="1" x14ac:dyDescent="0.25">
      <c r="A526" s="7" t="s">
        <v>418</v>
      </c>
      <c r="B526" s="7" t="s">
        <v>537</v>
      </c>
      <c r="C526" s="7" t="s">
        <v>466</v>
      </c>
      <c r="D526" s="5">
        <v>0.83660999999999996</v>
      </c>
      <c r="E526" s="5">
        <v>1.6218999999999999</v>
      </c>
      <c r="F526" s="5">
        <v>1.0959000000000001</v>
      </c>
    </row>
    <row r="527" spans="1:6" ht="15" thickBot="1" x14ac:dyDescent="0.25">
      <c r="A527" s="7" t="s">
        <v>418</v>
      </c>
      <c r="B527" s="7" t="s">
        <v>536</v>
      </c>
      <c r="C527" s="7" t="s">
        <v>436</v>
      </c>
      <c r="D527" s="5">
        <v>1.1836</v>
      </c>
      <c r="E527" s="5">
        <v>0.62373999999999996</v>
      </c>
      <c r="F527" s="5">
        <v>0.55517000000000005</v>
      </c>
    </row>
    <row r="528" spans="1:6" ht="15" hidden="1" thickBot="1" x14ac:dyDescent="0.25">
      <c r="A528" s="7" t="s">
        <v>418</v>
      </c>
      <c r="B528" s="7" t="s">
        <v>535</v>
      </c>
      <c r="C528" s="7" t="s">
        <v>425</v>
      </c>
      <c r="D528" s="5">
        <v>-0.29265999999999998</v>
      </c>
      <c r="E528" s="5">
        <v>-0.33992</v>
      </c>
      <c r="F528" s="5">
        <v>-0.19711999999999999</v>
      </c>
    </row>
    <row r="529" spans="1:6" ht="15" thickBot="1" x14ac:dyDescent="0.25">
      <c r="A529" s="7" t="s">
        <v>418</v>
      </c>
      <c r="B529" s="7" t="s">
        <v>534</v>
      </c>
      <c r="C529" s="7" t="s">
        <v>434</v>
      </c>
      <c r="D529" s="5">
        <v>0.95977999999999997</v>
      </c>
      <c r="E529" s="6">
        <v>1.4146000000000001</v>
      </c>
      <c r="F529" s="5">
        <v>1.2182999999999999</v>
      </c>
    </row>
    <row r="530" spans="1:6" ht="15" thickBot="1" x14ac:dyDescent="0.25">
      <c r="A530" s="7" t="s">
        <v>418</v>
      </c>
      <c r="B530" s="7" t="s">
        <v>533</v>
      </c>
      <c r="C530" s="7" t="s">
        <v>532</v>
      </c>
      <c r="D530" s="5">
        <v>1.089</v>
      </c>
      <c r="E530" s="6">
        <v>2.1838000000000002</v>
      </c>
      <c r="F530" s="5">
        <v>1.6886000000000001</v>
      </c>
    </row>
    <row r="531" spans="1:6" ht="15" thickBot="1" x14ac:dyDescent="0.25">
      <c r="A531" s="7" t="s">
        <v>418</v>
      </c>
      <c r="B531" s="7" t="s">
        <v>531</v>
      </c>
      <c r="C531" s="7" t="s">
        <v>434</v>
      </c>
      <c r="D531" s="5" t="s">
        <v>11</v>
      </c>
      <c r="E531" s="6">
        <v>1.1574</v>
      </c>
      <c r="F531" s="5">
        <v>0.48039999999999999</v>
      </c>
    </row>
    <row r="532" spans="1:6" ht="15" thickBot="1" x14ac:dyDescent="0.25">
      <c r="A532" s="7" t="s">
        <v>418</v>
      </c>
      <c r="B532" s="7" t="s">
        <v>530</v>
      </c>
      <c r="C532" s="7" t="s">
        <v>485</v>
      </c>
      <c r="D532" s="5" t="s">
        <v>11</v>
      </c>
      <c r="E532" s="6">
        <v>-1.1153</v>
      </c>
      <c r="F532" s="5">
        <v>0.46727999999999997</v>
      </c>
    </row>
    <row r="533" spans="1:6" ht="15" thickBot="1" x14ac:dyDescent="0.25">
      <c r="A533" s="7" t="s">
        <v>418</v>
      </c>
      <c r="B533" s="7" t="s">
        <v>529</v>
      </c>
      <c r="C533" s="7" t="s">
        <v>528</v>
      </c>
      <c r="D533" s="5" t="s">
        <v>11</v>
      </c>
      <c r="E533" s="6">
        <v>1.258</v>
      </c>
      <c r="F533" s="5">
        <v>0.43317</v>
      </c>
    </row>
    <row r="534" spans="1:6" ht="15" hidden="1" thickBot="1" x14ac:dyDescent="0.25">
      <c r="A534" s="7" t="s">
        <v>418</v>
      </c>
      <c r="B534" s="7" t="s">
        <v>527</v>
      </c>
      <c r="C534" s="7" t="s">
        <v>526</v>
      </c>
      <c r="D534" s="5">
        <v>-1.2311000000000001</v>
      </c>
      <c r="E534" s="6">
        <v>-1.1713</v>
      </c>
      <c r="F534" s="5">
        <v>-1.0215000000000001</v>
      </c>
    </row>
    <row r="535" spans="1:6" ht="15" thickBot="1" x14ac:dyDescent="0.25">
      <c r="A535" s="7" t="s">
        <v>418</v>
      </c>
      <c r="B535" s="7" t="s">
        <v>525</v>
      </c>
      <c r="C535" s="7" t="s">
        <v>448</v>
      </c>
      <c r="D535" s="5" t="s">
        <v>11</v>
      </c>
      <c r="E535" s="6">
        <v>0.79086999999999996</v>
      </c>
      <c r="F535" s="5">
        <v>0.20702000000000001</v>
      </c>
    </row>
    <row r="536" spans="1:6" ht="15" thickBot="1" x14ac:dyDescent="0.25">
      <c r="A536" s="7" t="s">
        <v>418</v>
      </c>
      <c r="B536" s="7" t="s">
        <v>524</v>
      </c>
      <c r="C536" s="7" t="s">
        <v>436</v>
      </c>
      <c r="D536" s="5">
        <v>0.97658</v>
      </c>
      <c r="E536" s="5">
        <v>1.6039000000000001</v>
      </c>
      <c r="F536" s="5">
        <v>0.97058</v>
      </c>
    </row>
    <row r="537" spans="1:6" ht="15" thickBot="1" x14ac:dyDescent="0.25">
      <c r="A537" s="7" t="s">
        <v>418</v>
      </c>
      <c r="B537" s="7" t="s">
        <v>523</v>
      </c>
      <c r="C537" s="7" t="s">
        <v>427</v>
      </c>
      <c r="D537" s="5">
        <v>0.89259999999999995</v>
      </c>
      <c r="E537" s="5">
        <v>0.82647000000000004</v>
      </c>
      <c r="F537" s="5">
        <v>0.87402000000000002</v>
      </c>
    </row>
    <row r="538" spans="1:6" ht="15" thickBot="1" x14ac:dyDescent="0.25">
      <c r="A538" s="7" t="s">
        <v>418</v>
      </c>
      <c r="B538" s="7" t="s">
        <v>522</v>
      </c>
      <c r="C538" s="7" t="s">
        <v>436</v>
      </c>
      <c r="D538" s="5">
        <v>-0.55005999999999999</v>
      </c>
      <c r="E538" s="5">
        <v>0.49245</v>
      </c>
      <c r="F538" s="5">
        <v>8.4401000000000004E-2</v>
      </c>
    </row>
    <row r="539" spans="1:6" ht="15" thickBot="1" x14ac:dyDescent="0.25">
      <c r="A539" s="7" t="s">
        <v>418</v>
      </c>
      <c r="B539" s="7" t="s">
        <v>521</v>
      </c>
      <c r="C539" s="7" t="s">
        <v>514</v>
      </c>
      <c r="D539" s="5">
        <v>1.3486</v>
      </c>
      <c r="E539" s="5">
        <v>1.0805</v>
      </c>
      <c r="F539" s="5">
        <v>1.2532000000000001</v>
      </c>
    </row>
    <row r="540" spans="1:6" ht="15" thickBot="1" x14ac:dyDescent="0.25">
      <c r="A540" s="7" t="s">
        <v>418</v>
      </c>
      <c r="B540" s="7" t="s">
        <v>520</v>
      </c>
      <c r="C540" s="7" t="s">
        <v>468</v>
      </c>
      <c r="D540" s="5">
        <v>0.66588000000000003</v>
      </c>
      <c r="E540" s="6" t="s">
        <v>11</v>
      </c>
      <c r="F540" s="5">
        <v>1.3982000000000001</v>
      </c>
    </row>
    <row r="541" spans="1:6" ht="15" thickBot="1" x14ac:dyDescent="0.25">
      <c r="A541" s="7" t="s">
        <v>418</v>
      </c>
      <c r="B541" s="7" t="s">
        <v>519</v>
      </c>
      <c r="C541" s="7" t="s">
        <v>455</v>
      </c>
      <c r="D541" s="5">
        <v>2.6934</v>
      </c>
      <c r="E541" s="6">
        <v>2.3153000000000001</v>
      </c>
      <c r="F541" s="5">
        <v>2.1248</v>
      </c>
    </row>
    <row r="542" spans="1:6" ht="15" thickBot="1" x14ac:dyDescent="0.25">
      <c r="A542" s="7" t="s">
        <v>418</v>
      </c>
      <c r="B542" s="7" t="s">
        <v>518</v>
      </c>
      <c r="C542" s="7" t="s">
        <v>517</v>
      </c>
      <c r="D542" s="5" t="s">
        <v>11</v>
      </c>
      <c r="E542" s="6">
        <v>-0.83328999999999998</v>
      </c>
      <c r="F542" s="5">
        <v>1.3680000000000001</v>
      </c>
    </row>
    <row r="543" spans="1:6" ht="15" thickBot="1" x14ac:dyDescent="0.25">
      <c r="A543" s="7" t="s">
        <v>418</v>
      </c>
      <c r="B543" s="7" t="s">
        <v>516</v>
      </c>
      <c r="C543" s="7" t="s">
        <v>497</v>
      </c>
      <c r="D543" s="5">
        <v>-1.1587000000000001</v>
      </c>
      <c r="E543" s="6" t="s">
        <v>11</v>
      </c>
      <c r="F543" s="5">
        <v>8.5147E-2</v>
      </c>
    </row>
    <row r="544" spans="1:6" ht="15" thickBot="1" x14ac:dyDescent="0.25">
      <c r="A544" s="7" t="s">
        <v>418</v>
      </c>
      <c r="B544" s="7" t="s">
        <v>515</v>
      </c>
      <c r="C544" s="7" t="s">
        <v>514</v>
      </c>
      <c r="D544" s="5">
        <v>0.88060000000000005</v>
      </c>
      <c r="E544" s="6">
        <v>2.0089000000000001</v>
      </c>
      <c r="F544" s="5">
        <v>0.94496000000000002</v>
      </c>
    </row>
    <row r="545" spans="1:6" ht="15" hidden="1" thickBot="1" x14ac:dyDescent="0.25">
      <c r="A545" s="7" t="s">
        <v>418</v>
      </c>
      <c r="B545" s="7" t="s">
        <v>513</v>
      </c>
      <c r="C545" s="7" t="s">
        <v>512</v>
      </c>
      <c r="D545" s="5">
        <v>-1.5470999999999999</v>
      </c>
      <c r="E545" s="6">
        <v>-6.1117999999999997</v>
      </c>
      <c r="F545" s="5">
        <v>-1.9420999999999999</v>
      </c>
    </row>
    <row r="546" spans="1:6" ht="15" hidden="1" thickBot="1" x14ac:dyDescent="0.25">
      <c r="A546" s="7" t="s">
        <v>418</v>
      </c>
      <c r="B546" s="7" t="s">
        <v>511</v>
      </c>
      <c r="C546" s="7" t="s">
        <v>510</v>
      </c>
      <c r="D546" s="5">
        <v>-1.5237000000000001</v>
      </c>
      <c r="E546" s="5">
        <v>-4.9970999999999997</v>
      </c>
      <c r="F546" s="5">
        <v>-1.9554</v>
      </c>
    </row>
    <row r="547" spans="1:6" ht="15" hidden="1" thickBot="1" x14ac:dyDescent="0.25">
      <c r="A547" s="7" t="s">
        <v>418</v>
      </c>
      <c r="B547" s="7" t="s">
        <v>509</v>
      </c>
      <c r="C547" s="7" t="s">
        <v>446</v>
      </c>
      <c r="D547" s="5">
        <v>-1.7431000000000001</v>
      </c>
      <c r="E547" s="5">
        <v>-1.6388</v>
      </c>
      <c r="F547" s="5">
        <v>-1.3559000000000001</v>
      </c>
    </row>
    <row r="548" spans="1:6" ht="15" thickBot="1" x14ac:dyDescent="0.25">
      <c r="A548" s="7" t="s">
        <v>418</v>
      </c>
      <c r="B548" s="7" t="s">
        <v>508</v>
      </c>
      <c r="C548" s="7" t="s">
        <v>427</v>
      </c>
      <c r="D548" s="5">
        <v>1.7808999999999999</v>
      </c>
      <c r="E548" s="5">
        <v>1.7597</v>
      </c>
      <c r="F548" s="5">
        <v>1.2939000000000001</v>
      </c>
    </row>
    <row r="549" spans="1:6" ht="15" hidden="1" thickBot="1" x14ac:dyDescent="0.25">
      <c r="A549" s="7" t="s">
        <v>418</v>
      </c>
      <c r="B549" s="7" t="s">
        <v>507</v>
      </c>
      <c r="C549" s="7" t="s">
        <v>506</v>
      </c>
      <c r="D549" s="5">
        <v>-0.62885999999999997</v>
      </c>
      <c r="E549" s="5">
        <v>0.45567000000000002</v>
      </c>
      <c r="F549" s="5">
        <v>-0.46200000000000002</v>
      </c>
    </row>
    <row r="550" spans="1:6" ht="15" thickBot="1" x14ac:dyDescent="0.25">
      <c r="A550" s="7" t="s">
        <v>418</v>
      </c>
      <c r="B550" s="7" t="s">
        <v>505</v>
      </c>
      <c r="C550" s="7" t="s">
        <v>466</v>
      </c>
      <c r="D550" s="5">
        <v>0.48132000000000003</v>
      </c>
      <c r="E550" s="6">
        <v>0.67579</v>
      </c>
      <c r="F550" s="5">
        <v>0.50966</v>
      </c>
    </row>
    <row r="551" spans="1:6" ht="15" thickBot="1" x14ac:dyDescent="0.25">
      <c r="A551" s="7" t="s">
        <v>418</v>
      </c>
      <c r="B551" s="7" t="s">
        <v>504</v>
      </c>
      <c r="C551" s="7" t="s">
        <v>448</v>
      </c>
      <c r="D551" s="5">
        <v>1.3247</v>
      </c>
      <c r="E551" s="6">
        <v>1.6196999999999999</v>
      </c>
      <c r="F551" s="5">
        <v>0.94047999999999998</v>
      </c>
    </row>
    <row r="552" spans="1:6" ht="15" thickBot="1" x14ac:dyDescent="0.25">
      <c r="A552" s="7" t="s">
        <v>418</v>
      </c>
      <c r="B552" s="7" t="s">
        <v>503</v>
      </c>
      <c r="C552" s="7" t="s">
        <v>457</v>
      </c>
      <c r="D552" s="5">
        <v>0.75212999999999997</v>
      </c>
      <c r="E552" s="6">
        <v>0.79607000000000006</v>
      </c>
      <c r="F552" s="5">
        <v>0.20688999999999999</v>
      </c>
    </row>
    <row r="553" spans="1:6" ht="15" thickBot="1" x14ac:dyDescent="0.25">
      <c r="A553" s="7" t="s">
        <v>418</v>
      </c>
      <c r="B553" s="7" t="s">
        <v>502</v>
      </c>
      <c r="C553" s="7" t="s">
        <v>441</v>
      </c>
      <c r="D553" s="5" t="s">
        <v>11</v>
      </c>
      <c r="E553" s="6">
        <v>1.5989</v>
      </c>
      <c r="F553" s="5">
        <v>0.80784</v>
      </c>
    </row>
    <row r="554" spans="1:6" ht="15" thickBot="1" x14ac:dyDescent="0.25">
      <c r="A554" s="7" t="s">
        <v>418</v>
      </c>
      <c r="B554" s="7" t="s">
        <v>501</v>
      </c>
      <c r="C554" s="7" t="s">
        <v>500</v>
      </c>
      <c r="D554" s="5">
        <v>2.3199000000000001</v>
      </c>
      <c r="E554" s="6" t="s">
        <v>11</v>
      </c>
      <c r="F554" s="5">
        <v>1.1041000000000001</v>
      </c>
    </row>
    <row r="555" spans="1:6" ht="15" thickBot="1" x14ac:dyDescent="0.25">
      <c r="A555" s="7" t="s">
        <v>418</v>
      </c>
      <c r="B555" s="7" t="s">
        <v>499</v>
      </c>
      <c r="C555" s="7" t="s">
        <v>432</v>
      </c>
      <c r="D555" s="5">
        <v>1.0791999999999999</v>
      </c>
      <c r="E555" s="6">
        <v>1.6775</v>
      </c>
      <c r="F555" s="5">
        <v>1.2036</v>
      </c>
    </row>
    <row r="556" spans="1:6" ht="15" hidden="1" thickBot="1" x14ac:dyDescent="0.25">
      <c r="A556" s="7" t="s">
        <v>418</v>
      </c>
      <c r="B556" s="7" t="s">
        <v>498</v>
      </c>
      <c r="C556" s="7" t="s">
        <v>497</v>
      </c>
      <c r="D556" s="5">
        <v>-0.61521999999999999</v>
      </c>
      <c r="E556" s="6">
        <v>-1.1923999999999999</v>
      </c>
      <c r="F556" s="5">
        <v>-0.95313999999999999</v>
      </c>
    </row>
    <row r="557" spans="1:6" ht="15" hidden="1" thickBot="1" x14ac:dyDescent="0.25">
      <c r="A557" s="7" t="s">
        <v>418</v>
      </c>
      <c r="B557" s="7" t="s">
        <v>496</v>
      </c>
      <c r="C557" s="7" t="s">
        <v>448</v>
      </c>
      <c r="D557" s="5" t="s">
        <v>11</v>
      </c>
      <c r="E557" s="5">
        <v>-0.2918</v>
      </c>
      <c r="F557" s="5">
        <v>-0.35861999999999999</v>
      </c>
    </row>
    <row r="558" spans="1:6" ht="15" thickBot="1" x14ac:dyDescent="0.25">
      <c r="A558" s="7" t="s">
        <v>418</v>
      </c>
      <c r="B558" s="7" t="s">
        <v>495</v>
      </c>
      <c r="C558" s="7" t="s">
        <v>419</v>
      </c>
      <c r="D558" s="5" t="s">
        <v>11</v>
      </c>
      <c r="E558" s="5">
        <v>1.3915999999999999</v>
      </c>
      <c r="F558" s="5">
        <v>0.66603999999999997</v>
      </c>
    </row>
    <row r="559" spans="1:6" ht="15" thickBot="1" x14ac:dyDescent="0.25">
      <c r="A559" s="7" t="s">
        <v>418</v>
      </c>
      <c r="B559" s="7" t="s">
        <v>494</v>
      </c>
      <c r="C559" s="7" t="s">
        <v>457</v>
      </c>
      <c r="D559" s="5">
        <v>0.47265000000000001</v>
      </c>
      <c r="E559" s="5">
        <v>0.91041000000000005</v>
      </c>
      <c r="F559" s="5">
        <v>0.58404</v>
      </c>
    </row>
    <row r="560" spans="1:6" ht="15" thickBot="1" x14ac:dyDescent="0.25">
      <c r="A560" s="7" t="s">
        <v>418</v>
      </c>
      <c r="B560" s="7" t="s">
        <v>493</v>
      </c>
      <c r="C560" s="7" t="s">
        <v>421</v>
      </c>
      <c r="D560" s="5">
        <v>1.1558999999999999</v>
      </c>
      <c r="E560" s="5">
        <v>2.2025000000000001</v>
      </c>
      <c r="F560" s="5">
        <v>0.83555000000000001</v>
      </c>
    </row>
    <row r="561" spans="1:6" ht="15" thickBot="1" x14ac:dyDescent="0.25">
      <c r="A561" s="7" t="s">
        <v>418</v>
      </c>
      <c r="B561" s="7" t="s">
        <v>492</v>
      </c>
      <c r="C561" s="7" t="s">
        <v>466</v>
      </c>
      <c r="D561" s="5">
        <v>1.2910999999999999</v>
      </c>
      <c r="E561" s="6">
        <v>1.5343</v>
      </c>
      <c r="F561" s="5">
        <v>1.2616000000000001</v>
      </c>
    </row>
    <row r="562" spans="1:6" ht="15" thickBot="1" x14ac:dyDescent="0.25">
      <c r="A562" s="7" t="s">
        <v>418</v>
      </c>
      <c r="B562" s="7" t="s">
        <v>491</v>
      </c>
      <c r="C562" s="7" t="s">
        <v>476</v>
      </c>
      <c r="D562" s="5">
        <v>1.8404</v>
      </c>
      <c r="E562" s="6">
        <v>2.1280999999999999</v>
      </c>
      <c r="F562" s="5">
        <v>1.6452</v>
      </c>
    </row>
    <row r="563" spans="1:6" ht="15" thickBot="1" x14ac:dyDescent="0.25">
      <c r="A563" s="7" t="s">
        <v>418</v>
      </c>
      <c r="B563" s="7" t="s">
        <v>490</v>
      </c>
      <c r="C563" s="7" t="s">
        <v>441</v>
      </c>
      <c r="D563" s="5">
        <v>0.30107</v>
      </c>
      <c r="E563" s="6">
        <v>0.70296000000000003</v>
      </c>
      <c r="F563" s="5">
        <v>0.56145</v>
      </c>
    </row>
    <row r="564" spans="1:6" ht="15" thickBot="1" x14ac:dyDescent="0.25">
      <c r="A564" s="7" t="s">
        <v>418</v>
      </c>
      <c r="B564" s="7" t="s">
        <v>489</v>
      </c>
      <c r="C564" s="7" t="s">
        <v>441</v>
      </c>
      <c r="D564" s="5">
        <v>-0.59648000000000001</v>
      </c>
      <c r="E564" s="6" t="s">
        <v>11</v>
      </c>
      <c r="F564" s="5">
        <v>0.58653</v>
      </c>
    </row>
    <row r="565" spans="1:6" ht="15" thickBot="1" x14ac:dyDescent="0.25">
      <c r="A565" s="7" t="s">
        <v>418</v>
      </c>
      <c r="B565" s="7" t="s">
        <v>488</v>
      </c>
      <c r="C565" s="7" t="s">
        <v>434</v>
      </c>
      <c r="D565" s="5">
        <v>0.75429000000000002</v>
      </c>
      <c r="E565" s="6">
        <v>0.37852000000000002</v>
      </c>
      <c r="F565" s="5">
        <v>0.35277999999999998</v>
      </c>
    </row>
    <row r="566" spans="1:6" ht="15" thickBot="1" x14ac:dyDescent="0.25">
      <c r="A566" s="7" t="s">
        <v>418</v>
      </c>
      <c r="B566" s="7" t="s">
        <v>487</v>
      </c>
      <c r="C566" s="7" t="s">
        <v>476</v>
      </c>
      <c r="D566" s="5">
        <v>1.8525</v>
      </c>
      <c r="E566" s="6">
        <v>1.742</v>
      </c>
      <c r="F566" s="5">
        <v>1.4753000000000001</v>
      </c>
    </row>
    <row r="567" spans="1:6" ht="15" hidden="1" thickBot="1" x14ac:dyDescent="0.25">
      <c r="A567" s="7" t="s">
        <v>418</v>
      </c>
      <c r="B567" s="7" t="s">
        <v>486</v>
      </c>
      <c r="C567" s="7" t="s">
        <v>485</v>
      </c>
      <c r="D567" s="5">
        <v>-0.26711000000000001</v>
      </c>
      <c r="E567" s="6">
        <v>-0.82793000000000005</v>
      </c>
      <c r="F567" s="5">
        <v>-0.29754999999999998</v>
      </c>
    </row>
    <row r="568" spans="1:6" ht="15" hidden="1" thickBot="1" x14ac:dyDescent="0.25">
      <c r="A568" s="7" t="s">
        <v>418</v>
      </c>
      <c r="B568" s="7" t="s">
        <v>484</v>
      </c>
      <c r="C568" s="7" t="s">
        <v>436</v>
      </c>
      <c r="D568" s="5">
        <v>-2.5268000000000002</v>
      </c>
      <c r="E568" s="5">
        <v>-4.1078000000000001</v>
      </c>
      <c r="F568" s="5">
        <v>-1.7611000000000001</v>
      </c>
    </row>
    <row r="569" spans="1:6" ht="15" thickBot="1" x14ac:dyDescent="0.25">
      <c r="A569" s="7" t="s">
        <v>418</v>
      </c>
      <c r="B569" s="7" t="s">
        <v>483</v>
      </c>
      <c r="C569" s="7" t="s">
        <v>429</v>
      </c>
      <c r="D569" s="5">
        <v>1.3236000000000001</v>
      </c>
      <c r="E569" s="5" t="s">
        <v>11</v>
      </c>
      <c r="F569" s="5">
        <v>0.87019000000000002</v>
      </c>
    </row>
    <row r="570" spans="1:6" ht="15" hidden="1" thickBot="1" x14ac:dyDescent="0.25">
      <c r="A570" s="7" t="s">
        <v>418</v>
      </c>
      <c r="B570" s="7" t="s">
        <v>482</v>
      </c>
      <c r="C570" s="7" t="s">
        <v>429</v>
      </c>
      <c r="D570" s="5">
        <v>0.73011999999999999</v>
      </c>
      <c r="E570" s="5">
        <v>-1.8233999999999999</v>
      </c>
      <c r="F570" s="5">
        <v>-0.11935</v>
      </c>
    </row>
    <row r="571" spans="1:6" ht="15" thickBot="1" x14ac:dyDescent="0.25">
      <c r="A571" s="7" t="s">
        <v>418</v>
      </c>
      <c r="B571" s="7" t="s">
        <v>481</v>
      </c>
      <c r="C571" s="7" t="s">
        <v>429</v>
      </c>
      <c r="D571" s="5">
        <v>2.7265999999999999</v>
      </c>
      <c r="E571" s="5">
        <v>0.68718999999999997</v>
      </c>
      <c r="F571" s="5">
        <v>1.9178999999999999</v>
      </c>
    </row>
    <row r="572" spans="1:6" ht="15" thickBot="1" x14ac:dyDescent="0.25">
      <c r="A572" s="7" t="s">
        <v>418</v>
      </c>
      <c r="B572" s="7" t="s">
        <v>480</v>
      </c>
      <c r="C572" s="7" t="s">
        <v>429</v>
      </c>
      <c r="D572" s="5">
        <v>2.4519000000000002</v>
      </c>
      <c r="E572" s="6" t="s">
        <v>11</v>
      </c>
      <c r="F572" s="5">
        <v>1.5601</v>
      </c>
    </row>
    <row r="573" spans="1:6" ht="15" thickBot="1" x14ac:dyDescent="0.25">
      <c r="A573" s="7" t="s">
        <v>418</v>
      </c>
      <c r="B573" s="7" t="s">
        <v>479</v>
      </c>
      <c r="C573" s="7" t="s">
        <v>448</v>
      </c>
      <c r="D573" s="5">
        <v>1.0242</v>
      </c>
      <c r="E573" s="6">
        <v>1.0265</v>
      </c>
      <c r="F573" s="5">
        <v>0.88144999999999996</v>
      </c>
    </row>
    <row r="574" spans="1:6" ht="15" thickBot="1" x14ac:dyDescent="0.25">
      <c r="A574" s="7" t="s">
        <v>418</v>
      </c>
      <c r="B574" s="7" t="s">
        <v>478</v>
      </c>
      <c r="C574" s="7" t="s">
        <v>423</v>
      </c>
      <c r="D574" s="5">
        <v>1.6917</v>
      </c>
      <c r="E574" s="6">
        <v>1.821</v>
      </c>
      <c r="F574" s="5">
        <v>0.68274999999999997</v>
      </c>
    </row>
    <row r="575" spans="1:6" ht="15" thickBot="1" x14ac:dyDescent="0.25">
      <c r="A575" s="7" t="s">
        <v>418</v>
      </c>
      <c r="B575" s="7" t="s">
        <v>477</v>
      </c>
      <c r="C575" s="7" t="s">
        <v>476</v>
      </c>
      <c r="D575" s="5">
        <v>2.4037999999999999</v>
      </c>
      <c r="E575" s="6">
        <v>1.7281</v>
      </c>
      <c r="F575" s="5">
        <v>1.7722</v>
      </c>
    </row>
    <row r="576" spans="1:6" ht="15" hidden="1" thickBot="1" x14ac:dyDescent="0.25">
      <c r="A576" s="7" t="s">
        <v>418</v>
      </c>
      <c r="B576" s="7" t="s">
        <v>475</v>
      </c>
      <c r="C576" s="7" t="s">
        <v>474</v>
      </c>
      <c r="D576" s="5">
        <v>-1.3811</v>
      </c>
      <c r="E576" s="6">
        <v>-1.1204000000000001</v>
      </c>
      <c r="F576" s="5">
        <v>-0.97162999999999999</v>
      </c>
    </row>
    <row r="577" spans="1:6" ht="15" hidden="1" thickBot="1" x14ac:dyDescent="0.25">
      <c r="A577" s="7" t="s">
        <v>418</v>
      </c>
      <c r="B577" s="7" t="s">
        <v>473</v>
      </c>
      <c r="C577" s="7" t="s">
        <v>419</v>
      </c>
      <c r="D577" s="5">
        <v>0.64971999999999996</v>
      </c>
      <c r="E577" s="6">
        <v>-0.29426999999999998</v>
      </c>
      <c r="F577" s="5">
        <v>-3.2170999999999998E-2</v>
      </c>
    </row>
    <row r="578" spans="1:6" ht="15" hidden="1" thickBot="1" x14ac:dyDescent="0.25">
      <c r="A578" s="7" t="s">
        <v>418</v>
      </c>
      <c r="B578" s="7" t="s">
        <v>472</v>
      </c>
      <c r="C578" s="7" t="s">
        <v>471</v>
      </c>
      <c r="D578" s="5">
        <v>-0.22928999999999999</v>
      </c>
      <c r="E578" s="6">
        <v>-1.6525000000000001</v>
      </c>
      <c r="F578" s="5">
        <v>-1.4659</v>
      </c>
    </row>
    <row r="579" spans="1:6" ht="15" thickBot="1" x14ac:dyDescent="0.25">
      <c r="A579" s="7" t="s">
        <v>418</v>
      </c>
      <c r="B579" s="7" t="s">
        <v>470</v>
      </c>
      <c r="C579" s="7" t="s">
        <v>457</v>
      </c>
      <c r="D579" s="5">
        <v>1.5098</v>
      </c>
      <c r="E579" s="5">
        <v>2.238</v>
      </c>
      <c r="F579" s="5">
        <v>1.4845999999999999</v>
      </c>
    </row>
    <row r="580" spans="1:6" ht="15" thickBot="1" x14ac:dyDescent="0.25">
      <c r="A580" s="7" t="s">
        <v>418</v>
      </c>
      <c r="B580" s="7" t="s">
        <v>469</v>
      </c>
      <c r="C580" s="7" t="s">
        <v>468</v>
      </c>
      <c r="D580" s="5">
        <v>0.70311999999999997</v>
      </c>
      <c r="E580" s="5">
        <v>1.0034000000000001</v>
      </c>
      <c r="F580" s="5">
        <v>0.74714000000000003</v>
      </c>
    </row>
    <row r="581" spans="1:6" ht="15" thickBot="1" x14ac:dyDescent="0.25">
      <c r="A581" s="7" t="s">
        <v>418</v>
      </c>
      <c r="B581" s="7" t="s">
        <v>467</v>
      </c>
      <c r="C581" s="7" t="s">
        <v>466</v>
      </c>
      <c r="D581" s="5" t="s">
        <v>11</v>
      </c>
      <c r="E581" s="5">
        <v>1.9597</v>
      </c>
      <c r="F581" s="5">
        <v>0.99424999999999997</v>
      </c>
    </row>
    <row r="582" spans="1:6" ht="15" thickBot="1" x14ac:dyDescent="0.25">
      <c r="A582" s="7" t="s">
        <v>418</v>
      </c>
      <c r="B582" s="7" t="s">
        <v>465</v>
      </c>
      <c r="C582" s="7" t="s">
        <v>419</v>
      </c>
      <c r="D582" s="5">
        <v>1.1128</v>
      </c>
      <c r="E582" s="5">
        <v>0.55440999999999996</v>
      </c>
      <c r="F582" s="5">
        <v>0.84401999999999999</v>
      </c>
    </row>
    <row r="583" spans="1:6" ht="15" thickBot="1" x14ac:dyDescent="0.25">
      <c r="A583" s="7" t="s">
        <v>418</v>
      </c>
      <c r="B583" s="7" t="s">
        <v>464</v>
      </c>
      <c r="C583" s="7" t="s">
        <v>463</v>
      </c>
      <c r="D583" s="5">
        <v>0.77651000000000003</v>
      </c>
      <c r="E583" s="6">
        <v>1.6295999999999999</v>
      </c>
      <c r="F583" s="5">
        <v>1.0404</v>
      </c>
    </row>
    <row r="584" spans="1:6" ht="15" thickBot="1" x14ac:dyDescent="0.25">
      <c r="A584" s="7" t="s">
        <v>418</v>
      </c>
      <c r="B584" s="7" t="s">
        <v>462</v>
      </c>
      <c r="C584" s="7" t="s">
        <v>425</v>
      </c>
      <c r="D584" s="5" t="s">
        <v>11</v>
      </c>
      <c r="E584" s="6">
        <v>-0.66866999999999999</v>
      </c>
      <c r="F584" s="5">
        <v>0.29846</v>
      </c>
    </row>
    <row r="585" spans="1:6" ht="15" thickBot="1" x14ac:dyDescent="0.25">
      <c r="A585" s="7" t="s">
        <v>418</v>
      </c>
      <c r="B585" s="7" t="s">
        <v>461</v>
      </c>
      <c r="C585" s="7" t="s">
        <v>434</v>
      </c>
      <c r="D585" s="5">
        <v>1.6434</v>
      </c>
      <c r="E585" s="6">
        <v>2.1442999999999999</v>
      </c>
      <c r="F585" s="5">
        <v>1.518</v>
      </c>
    </row>
    <row r="586" spans="1:6" ht="15" hidden="1" thickBot="1" x14ac:dyDescent="0.25">
      <c r="A586" s="7" t="s">
        <v>418</v>
      </c>
      <c r="B586" s="7" t="s">
        <v>460</v>
      </c>
      <c r="C586" s="7" t="s">
        <v>448</v>
      </c>
      <c r="D586" s="5">
        <v>-1.7762</v>
      </c>
      <c r="E586" s="6">
        <v>-1.3523000000000001</v>
      </c>
      <c r="F586" s="5">
        <v>-1.5031000000000001</v>
      </c>
    </row>
    <row r="587" spans="1:6" ht="15" hidden="1" thickBot="1" x14ac:dyDescent="0.25">
      <c r="A587" s="7" t="s">
        <v>418</v>
      </c>
      <c r="B587" s="7" t="s">
        <v>459</v>
      </c>
      <c r="C587" s="7" t="s">
        <v>416</v>
      </c>
      <c r="D587" s="5" t="s">
        <v>11</v>
      </c>
      <c r="E587" s="6">
        <v>-1.5531999999999999</v>
      </c>
      <c r="F587" s="5">
        <v>-0.23078000000000001</v>
      </c>
    </row>
    <row r="588" spans="1:6" ht="15" thickBot="1" x14ac:dyDescent="0.25">
      <c r="A588" s="7" t="s">
        <v>418</v>
      </c>
      <c r="B588" s="7" t="s">
        <v>458</v>
      </c>
      <c r="C588" s="7" t="s">
        <v>457</v>
      </c>
      <c r="D588" s="5">
        <v>1.6910000000000001</v>
      </c>
      <c r="E588" s="6">
        <v>1.8674999999999999</v>
      </c>
      <c r="F588" s="5">
        <v>1.2854000000000001</v>
      </c>
    </row>
    <row r="589" spans="1:6" ht="15" thickBot="1" x14ac:dyDescent="0.25">
      <c r="A589" s="7" t="s">
        <v>418</v>
      </c>
      <c r="B589" s="7" t="s">
        <v>456</v>
      </c>
      <c r="C589" s="7" t="s">
        <v>455</v>
      </c>
      <c r="D589" s="5">
        <v>2.1610999999999998</v>
      </c>
      <c r="E589" s="6">
        <v>1.7930999999999999</v>
      </c>
      <c r="F589" s="5">
        <v>1.4261999999999999</v>
      </c>
    </row>
    <row r="590" spans="1:6" ht="15" thickBot="1" x14ac:dyDescent="0.25">
      <c r="A590" s="7" t="s">
        <v>418</v>
      </c>
      <c r="B590" s="7" t="s">
        <v>454</v>
      </c>
      <c r="C590" s="7" t="s">
        <v>436</v>
      </c>
      <c r="D590" s="5">
        <v>0.94796000000000002</v>
      </c>
      <c r="E590" s="5">
        <v>2.1690999999999998</v>
      </c>
      <c r="F590" s="5">
        <v>1.3859999999999999</v>
      </c>
    </row>
    <row r="591" spans="1:6" ht="15" thickBot="1" x14ac:dyDescent="0.25">
      <c r="A591" s="7" t="s">
        <v>418</v>
      </c>
      <c r="B591" s="7" t="s">
        <v>453</v>
      </c>
      <c r="C591" s="7" t="s">
        <v>434</v>
      </c>
      <c r="D591" s="5">
        <v>1.5539000000000001</v>
      </c>
      <c r="E591" s="5">
        <v>2.0716000000000001</v>
      </c>
      <c r="F591" s="5">
        <v>1.1780999999999999</v>
      </c>
    </row>
    <row r="592" spans="1:6" ht="15" hidden="1" thickBot="1" x14ac:dyDescent="0.25">
      <c r="A592" s="7" t="s">
        <v>418</v>
      </c>
      <c r="B592" s="7" t="s">
        <v>452</v>
      </c>
      <c r="C592" s="7" t="s">
        <v>425</v>
      </c>
      <c r="D592" s="5">
        <v>-0.69762000000000002</v>
      </c>
      <c r="E592" s="5">
        <v>-0.88488</v>
      </c>
      <c r="F592" s="5">
        <v>-0.44541999999999998</v>
      </c>
    </row>
    <row r="593" spans="1:6" ht="15" hidden="1" thickBot="1" x14ac:dyDescent="0.25">
      <c r="A593" s="7" t="s">
        <v>418</v>
      </c>
      <c r="B593" s="7" t="s">
        <v>451</v>
      </c>
      <c r="C593" s="7" t="s">
        <v>450</v>
      </c>
      <c r="D593" s="5">
        <v>-0.27052999999999999</v>
      </c>
      <c r="E593" s="5" t="s">
        <v>11</v>
      </c>
      <c r="F593" s="5">
        <v>-0.23852000000000001</v>
      </c>
    </row>
    <row r="594" spans="1:6" ht="15" thickBot="1" x14ac:dyDescent="0.25">
      <c r="A594" s="7" t="s">
        <v>418</v>
      </c>
      <c r="B594" s="7" t="s">
        <v>449</v>
      </c>
      <c r="C594" s="7" t="s">
        <v>448</v>
      </c>
      <c r="D594" s="5">
        <v>1.7859</v>
      </c>
      <c r="E594" s="6">
        <v>1.2786999999999999</v>
      </c>
      <c r="F594" s="5">
        <v>1.2542</v>
      </c>
    </row>
    <row r="595" spans="1:6" ht="15" thickBot="1" x14ac:dyDescent="0.25">
      <c r="A595" s="7" t="s">
        <v>418</v>
      </c>
      <c r="B595" s="7" t="s">
        <v>447</v>
      </c>
      <c r="C595" s="7" t="s">
        <v>446</v>
      </c>
      <c r="D595" s="5">
        <v>0.91903999999999997</v>
      </c>
      <c r="E595" s="6">
        <v>0.58084000000000002</v>
      </c>
      <c r="F595" s="5">
        <v>0.41322999999999999</v>
      </c>
    </row>
    <row r="596" spans="1:6" ht="15" thickBot="1" x14ac:dyDescent="0.25">
      <c r="A596" s="7" t="s">
        <v>418</v>
      </c>
      <c r="B596" s="7" t="s">
        <v>445</v>
      </c>
      <c r="C596" s="7" t="s">
        <v>444</v>
      </c>
      <c r="D596" s="5">
        <v>1.6881999999999999</v>
      </c>
      <c r="E596" s="6">
        <v>1.7003999999999999</v>
      </c>
      <c r="F596" s="5">
        <v>1.3926000000000001</v>
      </c>
    </row>
    <row r="597" spans="1:6" ht="15" hidden="1" thickBot="1" x14ac:dyDescent="0.25">
      <c r="A597" s="7" t="s">
        <v>418</v>
      </c>
      <c r="B597" s="7" t="s">
        <v>443</v>
      </c>
      <c r="C597" s="7" t="s">
        <v>441</v>
      </c>
      <c r="D597" s="5" t="s">
        <v>11</v>
      </c>
      <c r="E597" s="6">
        <v>-1.5529999999999999</v>
      </c>
      <c r="F597" s="5">
        <v>-0.60624</v>
      </c>
    </row>
    <row r="598" spans="1:6" ht="15" hidden="1" thickBot="1" x14ac:dyDescent="0.25">
      <c r="A598" s="7" t="s">
        <v>418</v>
      </c>
      <c r="B598" s="7" t="s">
        <v>442</v>
      </c>
      <c r="C598" s="7" t="s">
        <v>441</v>
      </c>
      <c r="D598" s="5">
        <v>-2.6393</v>
      </c>
      <c r="E598" s="6">
        <v>-4.3639000000000001</v>
      </c>
      <c r="F598" s="5">
        <v>-2.3906000000000001</v>
      </c>
    </row>
    <row r="599" spans="1:6" ht="15" thickBot="1" x14ac:dyDescent="0.25">
      <c r="A599" s="7" t="s">
        <v>418</v>
      </c>
      <c r="B599" s="7" t="s">
        <v>440</v>
      </c>
      <c r="C599" s="7" t="s">
        <v>434</v>
      </c>
      <c r="D599" s="5">
        <v>1.9645999999999999</v>
      </c>
      <c r="E599" s="6">
        <v>2.1939000000000002</v>
      </c>
      <c r="F599" s="5">
        <v>1.4635</v>
      </c>
    </row>
    <row r="600" spans="1:6" ht="15" thickBot="1" x14ac:dyDescent="0.25">
      <c r="A600" s="7" t="s">
        <v>418</v>
      </c>
      <c r="B600" s="7" t="s">
        <v>439</v>
      </c>
      <c r="C600" s="7" t="s">
        <v>438</v>
      </c>
      <c r="D600" s="5">
        <v>1.9014</v>
      </c>
      <c r="E600" s="6">
        <v>2.1526000000000001</v>
      </c>
      <c r="F600" s="5">
        <v>1.9527000000000001</v>
      </c>
    </row>
    <row r="601" spans="1:6" ht="15" thickBot="1" x14ac:dyDescent="0.25">
      <c r="A601" s="7" t="s">
        <v>418</v>
      </c>
      <c r="B601" s="7" t="s">
        <v>437</v>
      </c>
      <c r="C601" s="7" t="s">
        <v>436</v>
      </c>
      <c r="D601" s="5">
        <v>-0.63180000000000003</v>
      </c>
      <c r="E601" s="5">
        <v>1.4421999999999999</v>
      </c>
      <c r="F601" s="5">
        <v>0.36064000000000002</v>
      </c>
    </row>
    <row r="602" spans="1:6" ht="15" thickBot="1" x14ac:dyDescent="0.25">
      <c r="A602" s="7" t="s">
        <v>418</v>
      </c>
      <c r="B602" s="7" t="s">
        <v>435</v>
      </c>
      <c r="C602" s="7" t="s">
        <v>434</v>
      </c>
      <c r="D602" s="5">
        <v>1.306</v>
      </c>
      <c r="E602" s="5">
        <v>1.8305</v>
      </c>
      <c r="F602" s="5">
        <v>1.5345</v>
      </c>
    </row>
    <row r="603" spans="1:6" ht="15" thickBot="1" x14ac:dyDescent="0.25">
      <c r="A603" s="7" t="s">
        <v>418</v>
      </c>
      <c r="B603" s="7" t="s">
        <v>433</v>
      </c>
      <c r="C603" s="7" t="s">
        <v>432</v>
      </c>
      <c r="D603" s="5">
        <v>1.6263000000000001</v>
      </c>
      <c r="E603" s="5">
        <v>1.8882000000000001</v>
      </c>
      <c r="F603" s="5">
        <v>1.1588000000000001</v>
      </c>
    </row>
    <row r="604" spans="1:6" ht="15" hidden="1" thickBot="1" x14ac:dyDescent="0.25">
      <c r="A604" s="7" t="s">
        <v>418</v>
      </c>
      <c r="B604" s="7" t="s">
        <v>431</v>
      </c>
      <c r="C604" s="7" t="s">
        <v>427</v>
      </c>
      <c r="D604" s="5">
        <v>-0.86162000000000005</v>
      </c>
      <c r="E604" s="5">
        <v>-1.0727</v>
      </c>
      <c r="F604" s="5">
        <v>-0.31419999999999998</v>
      </c>
    </row>
    <row r="605" spans="1:6" ht="15" hidden="1" thickBot="1" x14ac:dyDescent="0.25">
      <c r="A605" s="7" t="s">
        <v>418</v>
      </c>
      <c r="B605" s="7" t="s">
        <v>430</v>
      </c>
      <c r="C605" s="7" t="s">
        <v>429</v>
      </c>
      <c r="D605" s="5" t="s">
        <v>11</v>
      </c>
      <c r="E605" s="6">
        <v>-2.9847000000000001</v>
      </c>
      <c r="F605" s="5">
        <v>-1.1605000000000001</v>
      </c>
    </row>
    <row r="606" spans="1:6" ht="15" hidden="1" thickBot="1" x14ac:dyDescent="0.25">
      <c r="A606" s="7" t="s">
        <v>418</v>
      </c>
      <c r="B606" s="7" t="s">
        <v>428</v>
      </c>
      <c r="C606" s="7" t="s">
        <v>427</v>
      </c>
      <c r="D606" s="5">
        <v>-0.56008000000000002</v>
      </c>
      <c r="E606" s="6">
        <v>-0.35975000000000001</v>
      </c>
      <c r="F606" s="5">
        <v>-0.38718000000000002</v>
      </c>
    </row>
    <row r="607" spans="1:6" ht="15" hidden="1" thickBot="1" x14ac:dyDescent="0.25">
      <c r="A607" s="7" t="s">
        <v>418</v>
      </c>
      <c r="B607" s="7" t="s">
        <v>426</v>
      </c>
      <c r="C607" s="7" t="s">
        <v>425</v>
      </c>
      <c r="D607" s="5">
        <v>-0.66261999999999999</v>
      </c>
      <c r="E607" s="6">
        <v>-0.85067000000000004</v>
      </c>
      <c r="F607" s="5">
        <v>-0.11931</v>
      </c>
    </row>
    <row r="608" spans="1:6" ht="15" thickBot="1" x14ac:dyDescent="0.25">
      <c r="A608" s="7" t="s">
        <v>418</v>
      </c>
      <c r="B608" s="7" t="s">
        <v>424</v>
      </c>
      <c r="C608" s="7" t="s">
        <v>423</v>
      </c>
      <c r="D608" s="5">
        <v>1.0849</v>
      </c>
      <c r="E608" s="6">
        <v>2.4567000000000001</v>
      </c>
      <c r="F608" s="5">
        <v>1.2509999999999999</v>
      </c>
    </row>
    <row r="609" spans="1:6" ht="15" thickBot="1" x14ac:dyDescent="0.25">
      <c r="A609" s="7" t="s">
        <v>418</v>
      </c>
      <c r="B609" s="7" t="s">
        <v>422</v>
      </c>
      <c r="C609" s="7" t="s">
        <v>421</v>
      </c>
      <c r="D609" s="5">
        <v>1.2254</v>
      </c>
      <c r="E609" s="6">
        <v>2.1793999999999998</v>
      </c>
      <c r="F609" s="5">
        <v>0.87609000000000004</v>
      </c>
    </row>
    <row r="610" spans="1:6" ht="15" hidden="1" thickBot="1" x14ac:dyDescent="0.25">
      <c r="A610" s="7" t="s">
        <v>418</v>
      </c>
      <c r="B610" s="7" t="s">
        <v>420</v>
      </c>
      <c r="C610" s="7" t="s">
        <v>419</v>
      </c>
      <c r="D610" s="5">
        <v>-1.8472</v>
      </c>
      <c r="E610" s="6">
        <v>-2.7347999999999999</v>
      </c>
      <c r="F610" s="5">
        <v>-1.6161000000000001</v>
      </c>
    </row>
    <row r="611" spans="1:6" ht="15" thickBot="1" x14ac:dyDescent="0.25">
      <c r="A611" s="7" t="s">
        <v>418</v>
      </c>
      <c r="B611" s="7" t="s">
        <v>417</v>
      </c>
      <c r="C611" s="7" t="s">
        <v>416</v>
      </c>
      <c r="D611" s="5">
        <v>4.3540000000000001</v>
      </c>
      <c r="E611" s="6" t="s">
        <v>11</v>
      </c>
      <c r="F611" s="5">
        <v>1.9097999999999999</v>
      </c>
    </row>
    <row r="612" spans="1:6" ht="15" thickBot="1" x14ac:dyDescent="0.25">
      <c r="A612" s="7" t="s">
        <v>401</v>
      </c>
      <c r="B612" s="7" t="s">
        <v>415</v>
      </c>
      <c r="C612" s="7" t="s">
        <v>399</v>
      </c>
      <c r="D612" s="5" t="s">
        <v>11</v>
      </c>
      <c r="E612" s="5">
        <v>3.4331999999999998</v>
      </c>
      <c r="F612" s="5">
        <v>2.6109</v>
      </c>
    </row>
    <row r="613" spans="1:6" ht="15" thickBot="1" x14ac:dyDescent="0.25">
      <c r="A613" s="7" t="s">
        <v>401</v>
      </c>
      <c r="B613" s="7" t="s">
        <v>414</v>
      </c>
      <c r="C613" s="7" t="s">
        <v>399</v>
      </c>
      <c r="D613" s="5">
        <v>1.5864</v>
      </c>
      <c r="E613" s="5">
        <v>1.0742</v>
      </c>
      <c r="F613" s="5">
        <v>1.0185</v>
      </c>
    </row>
    <row r="614" spans="1:6" ht="15" thickBot="1" x14ac:dyDescent="0.25">
      <c r="A614" s="7" t="s">
        <v>401</v>
      </c>
      <c r="B614" s="7" t="s">
        <v>413</v>
      </c>
      <c r="C614" s="7" t="s">
        <v>399</v>
      </c>
      <c r="D614" s="5">
        <v>1.4107000000000001</v>
      </c>
      <c r="E614" s="5">
        <v>0.82633000000000001</v>
      </c>
      <c r="F614" s="5">
        <v>1.1359999999999999</v>
      </c>
    </row>
    <row r="615" spans="1:6" ht="15" hidden="1" thickBot="1" x14ac:dyDescent="0.25">
      <c r="A615" s="7" t="s">
        <v>401</v>
      </c>
      <c r="B615" s="7" t="s">
        <v>412</v>
      </c>
      <c r="C615" s="7" t="s">
        <v>408</v>
      </c>
      <c r="D615" s="5" t="s">
        <v>11</v>
      </c>
      <c r="E615" s="5">
        <v>-0.69832000000000005</v>
      </c>
      <c r="F615" s="5">
        <v>-0.28885</v>
      </c>
    </row>
    <row r="616" spans="1:6" ht="15" thickBot="1" x14ac:dyDescent="0.25">
      <c r="A616" s="7" t="s">
        <v>401</v>
      </c>
      <c r="B616" s="7" t="s">
        <v>411</v>
      </c>
      <c r="C616" s="7" t="s">
        <v>404</v>
      </c>
      <c r="D616" s="5">
        <v>-0.32530999999999999</v>
      </c>
      <c r="E616" s="6">
        <v>-0.38135999999999998</v>
      </c>
      <c r="F616" s="5">
        <v>7.7785999999999994E-2</v>
      </c>
    </row>
    <row r="617" spans="1:6" ht="15" hidden="1" thickBot="1" x14ac:dyDescent="0.25">
      <c r="A617" s="7" t="s">
        <v>401</v>
      </c>
      <c r="B617" s="7" t="s">
        <v>410</v>
      </c>
      <c r="C617" s="7" t="s">
        <v>402</v>
      </c>
      <c r="D617" s="5" t="s">
        <v>11</v>
      </c>
      <c r="E617" s="6">
        <v>-0.39549000000000001</v>
      </c>
      <c r="F617" s="5">
        <v>-0.23718</v>
      </c>
    </row>
    <row r="618" spans="1:6" ht="15" hidden="1" thickBot="1" x14ac:dyDescent="0.25">
      <c r="A618" s="7" t="s">
        <v>401</v>
      </c>
      <c r="B618" s="7" t="s">
        <v>409</v>
      </c>
      <c r="C618" s="7" t="s">
        <v>408</v>
      </c>
      <c r="D618" s="5" t="s">
        <v>11</v>
      </c>
      <c r="E618" s="6">
        <v>-0.59023000000000003</v>
      </c>
      <c r="F618" s="5">
        <v>-0.50009000000000003</v>
      </c>
    </row>
    <row r="619" spans="1:6" ht="15" hidden="1" thickBot="1" x14ac:dyDescent="0.25">
      <c r="A619" s="7" t="s">
        <v>401</v>
      </c>
      <c r="B619" s="7" t="s">
        <v>407</v>
      </c>
      <c r="C619" s="7" t="s">
        <v>406</v>
      </c>
      <c r="D619" s="5" t="s">
        <v>11</v>
      </c>
      <c r="E619" s="6">
        <v>-0.48379</v>
      </c>
      <c r="F619" s="5">
        <v>-0.19145999999999999</v>
      </c>
    </row>
    <row r="620" spans="1:6" ht="15" hidden="1" thickBot="1" x14ac:dyDescent="0.25">
      <c r="A620" s="7" t="s">
        <v>401</v>
      </c>
      <c r="B620" s="7" t="s">
        <v>405</v>
      </c>
      <c r="C620" s="7" t="s">
        <v>404</v>
      </c>
      <c r="D620" s="5">
        <v>-0.22070000000000001</v>
      </c>
      <c r="E620" s="6">
        <v>-0.49292999999999998</v>
      </c>
      <c r="F620" s="5">
        <v>-0.20269000000000001</v>
      </c>
    </row>
    <row r="621" spans="1:6" ht="15" thickBot="1" x14ac:dyDescent="0.25">
      <c r="A621" s="7" t="s">
        <v>401</v>
      </c>
      <c r="B621" s="7" t="s">
        <v>403</v>
      </c>
      <c r="C621" s="7" t="s">
        <v>402</v>
      </c>
      <c r="D621" s="5" t="s">
        <v>11</v>
      </c>
      <c r="E621" s="6">
        <v>-0.32136999999999999</v>
      </c>
      <c r="F621" s="5">
        <v>2.3087E-2</v>
      </c>
    </row>
    <row r="622" spans="1:6" ht="15" hidden="1" thickBot="1" x14ac:dyDescent="0.25">
      <c r="A622" s="7" t="s">
        <v>401</v>
      </c>
      <c r="B622" s="7" t="s">
        <v>400</v>
      </c>
      <c r="C622" s="7" t="s">
        <v>399</v>
      </c>
      <c r="D622" s="5" t="s">
        <v>11</v>
      </c>
      <c r="E622" s="6">
        <v>-0.96997</v>
      </c>
      <c r="F622" s="5">
        <v>-0.61621000000000004</v>
      </c>
    </row>
    <row r="623" spans="1:6" ht="15" hidden="1" thickBot="1" x14ac:dyDescent="0.25">
      <c r="A623" s="7" t="s">
        <v>392</v>
      </c>
      <c r="B623" s="7" t="s">
        <v>398</v>
      </c>
      <c r="C623" s="7" t="s">
        <v>397</v>
      </c>
      <c r="D623" s="5" t="s">
        <v>11</v>
      </c>
      <c r="E623" s="5">
        <v>1.2229000000000001</v>
      </c>
      <c r="F623" s="5">
        <v>-0.58670999999999995</v>
      </c>
    </row>
    <row r="624" spans="1:6" ht="15" thickBot="1" x14ac:dyDescent="0.25">
      <c r="A624" s="7" t="s">
        <v>392</v>
      </c>
      <c r="B624" s="7" t="s">
        <v>396</v>
      </c>
      <c r="C624" s="7" t="s">
        <v>395</v>
      </c>
      <c r="D624" s="5">
        <v>1.2526999999999999</v>
      </c>
      <c r="E624" s="5">
        <v>2.0962999999999998</v>
      </c>
      <c r="F624" s="5">
        <v>1.4159999999999999</v>
      </c>
    </row>
    <row r="625" spans="1:6" ht="15" thickBot="1" x14ac:dyDescent="0.25">
      <c r="A625" s="7" t="s">
        <v>392</v>
      </c>
      <c r="B625" s="7" t="s">
        <v>394</v>
      </c>
      <c r="C625" s="7" t="s">
        <v>393</v>
      </c>
      <c r="D625" s="5">
        <v>0.93337000000000003</v>
      </c>
      <c r="E625" s="5">
        <v>1.5438000000000001</v>
      </c>
      <c r="F625" s="5">
        <v>0.97760999999999998</v>
      </c>
    </row>
    <row r="626" spans="1:6" ht="15" thickBot="1" x14ac:dyDescent="0.25">
      <c r="A626" s="7" t="s">
        <v>392</v>
      </c>
      <c r="B626" s="7" t="s">
        <v>391</v>
      </c>
      <c r="C626" s="7" t="s">
        <v>390</v>
      </c>
      <c r="D626" s="5" t="s">
        <v>11</v>
      </c>
      <c r="E626" s="5">
        <v>1.8048</v>
      </c>
      <c r="F626" s="5">
        <v>0.15318000000000001</v>
      </c>
    </row>
    <row r="627" spans="1:6" ht="15" hidden="1" thickBot="1" x14ac:dyDescent="0.25">
      <c r="A627" s="7" t="s">
        <v>384</v>
      </c>
      <c r="B627" s="7" t="s">
        <v>389</v>
      </c>
      <c r="C627" s="7" t="s">
        <v>382</v>
      </c>
      <c r="D627" s="5">
        <v>-1.3343</v>
      </c>
      <c r="E627" s="6">
        <v>-0.88031000000000004</v>
      </c>
      <c r="F627" s="5">
        <v>-0.87380000000000002</v>
      </c>
    </row>
    <row r="628" spans="1:6" ht="15" thickBot="1" x14ac:dyDescent="0.25">
      <c r="A628" s="7" t="s">
        <v>384</v>
      </c>
      <c r="B628" s="7" t="s">
        <v>388</v>
      </c>
      <c r="C628" s="7" t="s">
        <v>386</v>
      </c>
      <c r="D628" s="5" t="s">
        <v>11</v>
      </c>
      <c r="E628" s="6">
        <v>0.30079</v>
      </c>
      <c r="F628" s="5">
        <v>0.36719000000000002</v>
      </c>
    </row>
    <row r="629" spans="1:6" ht="15" hidden="1" thickBot="1" x14ac:dyDescent="0.25">
      <c r="A629" s="7" t="s">
        <v>384</v>
      </c>
      <c r="B629" s="7" t="s">
        <v>387</v>
      </c>
      <c r="C629" s="7" t="s">
        <v>386</v>
      </c>
      <c r="D629" s="5">
        <v>-0.89195000000000002</v>
      </c>
      <c r="E629" s="6">
        <v>-1.1388</v>
      </c>
      <c r="F629" s="5">
        <v>-0.81877</v>
      </c>
    </row>
    <row r="630" spans="1:6" ht="15" hidden="1" thickBot="1" x14ac:dyDescent="0.25">
      <c r="A630" s="7" t="s">
        <v>384</v>
      </c>
      <c r="B630" s="7" t="s">
        <v>385</v>
      </c>
      <c r="C630" s="7" t="s">
        <v>382</v>
      </c>
      <c r="D630" s="5">
        <v>-1.4533</v>
      </c>
      <c r="E630" s="6">
        <v>-1.0750999999999999</v>
      </c>
      <c r="F630" s="5">
        <v>-0.84445999999999999</v>
      </c>
    </row>
    <row r="631" spans="1:6" ht="15" hidden="1" thickBot="1" x14ac:dyDescent="0.25">
      <c r="A631" s="7" t="s">
        <v>384</v>
      </c>
      <c r="B631" s="7" t="s">
        <v>383</v>
      </c>
      <c r="C631" s="7" t="s">
        <v>382</v>
      </c>
      <c r="D631" s="5" t="s">
        <v>11</v>
      </c>
      <c r="E631" s="6">
        <v>0.63192999999999999</v>
      </c>
      <c r="F631" s="5">
        <v>-0.15636</v>
      </c>
    </row>
    <row r="632" spans="1:6" ht="15" thickBot="1" x14ac:dyDescent="0.25">
      <c r="A632" s="7" t="s">
        <v>356</v>
      </c>
      <c r="B632" s="7" t="s">
        <v>381</v>
      </c>
      <c r="C632" s="7" t="s">
        <v>380</v>
      </c>
      <c r="D632" s="5" t="s">
        <v>11</v>
      </c>
      <c r="E632" s="6">
        <v>1.6877</v>
      </c>
      <c r="F632" s="5">
        <v>0.65119000000000005</v>
      </c>
    </row>
    <row r="633" spans="1:6" ht="15" thickBot="1" x14ac:dyDescent="0.25">
      <c r="A633" s="7" t="s">
        <v>356</v>
      </c>
      <c r="B633" s="7" t="s">
        <v>379</v>
      </c>
      <c r="C633" s="7" t="s">
        <v>378</v>
      </c>
      <c r="D633" s="5" t="s">
        <v>11</v>
      </c>
      <c r="E633" s="6">
        <v>2.1688000000000001</v>
      </c>
      <c r="F633" s="5">
        <v>0.57181000000000004</v>
      </c>
    </row>
    <row r="634" spans="1:6" ht="15" hidden="1" thickBot="1" x14ac:dyDescent="0.25">
      <c r="A634" s="7" t="s">
        <v>356</v>
      </c>
      <c r="B634" s="7" t="s">
        <v>377</v>
      </c>
      <c r="C634" s="7" t="s">
        <v>365</v>
      </c>
      <c r="D634" s="5" t="s">
        <v>11</v>
      </c>
      <c r="E634" s="5">
        <v>-4.4097999999999997</v>
      </c>
      <c r="F634" s="5">
        <v>-1.8593</v>
      </c>
    </row>
    <row r="635" spans="1:6" ht="15" hidden="1" thickBot="1" x14ac:dyDescent="0.25">
      <c r="A635" s="7" t="s">
        <v>356</v>
      </c>
      <c r="B635" s="7" t="s">
        <v>376</v>
      </c>
      <c r="C635" s="7" t="s">
        <v>375</v>
      </c>
      <c r="D635" s="5">
        <v>-1.2839</v>
      </c>
      <c r="E635" s="5">
        <v>-3.5388999999999999</v>
      </c>
      <c r="F635" s="5">
        <v>-1.3861000000000001</v>
      </c>
    </row>
    <row r="636" spans="1:6" ht="15" hidden="1" thickBot="1" x14ac:dyDescent="0.25">
      <c r="A636" s="7" t="s">
        <v>356</v>
      </c>
      <c r="B636" s="7" t="s">
        <v>374</v>
      </c>
      <c r="C636" s="7" t="s">
        <v>363</v>
      </c>
      <c r="D636" s="5">
        <v>-5.2892999999999999</v>
      </c>
      <c r="E636" s="5">
        <v>-7.4935</v>
      </c>
      <c r="F636" s="5">
        <v>-3.8955000000000002</v>
      </c>
    </row>
    <row r="637" spans="1:6" ht="15" thickBot="1" x14ac:dyDescent="0.25">
      <c r="A637" s="7" t="s">
        <v>356</v>
      </c>
      <c r="B637" s="7" t="s">
        <v>373</v>
      </c>
      <c r="C637" s="7" t="s">
        <v>369</v>
      </c>
      <c r="D637" s="5">
        <v>1.3236000000000001</v>
      </c>
      <c r="E637" s="5">
        <v>2.2267000000000001</v>
      </c>
      <c r="F637" s="5">
        <v>0.86592999999999998</v>
      </c>
    </row>
    <row r="638" spans="1:6" ht="15" thickBot="1" x14ac:dyDescent="0.25">
      <c r="A638" s="7" t="s">
        <v>356</v>
      </c>
      <c r="B638" s="7" t="s">
        <v>372</v>
      </c>
      <c r="C638" s="7" t="s">
        <v>371</v>
      </c>
      <c r="D638" s="5">
        <v>1.8105</v>
      </c>
      <c r="E638" s="6" t="s">
        <v>11</v>
      </c>
      <c r="F638" s="5">
        <v>0.55720000000000003</v>
      </c>
    </row>
    <row r="639" spans="1:6" ht="15" thickBot="1" x14ac:dyDescent="0.25">
      <c r="A639" s="7" t="s">
        <v>356</v>
      </c>
      <c r="B639" s="7" t="s">
        <v>370</v>
      </c>
      <c r="C639" s="7" t="s">
        <v>369</v>
      </c>
      <c r="D639" s="5">
        <v>0.86228000000000005</v>
      </c>
      <c r="E639" s="6">
        <v>2.1006</v>
      </c>
      <c r="F639" s="5">
        <v>1.1584000000000001</v>
      </c>
    </row>
    <row r="640" spans="1:6" ht="15" thickBot="1" x14ac:dyDescent="0.25">
      <c r="A640" s="7" t="s">
        <v>356</v>
      </c>
      <c r="B640" s="7" t="s">
        <v>368</v>
      </c>
      <c r="C640" s="7" t="s">
        <v>367</v>
      </c>
      <c r="D640" s="5" t="s">
        <v>11</v>
      </c>
      <c r="E640" s="6">
        <v>4.4945000000000004</v>
      </c>
      <c r="F640" s="5">
        <v>1.0880000000000001</v>
      </c>
    </row>
    <row r="641" spans="1:6" ht="15" hidden="1" thickBot="1" x14ac:dyDescent="0.25">
      <c r="A641" s="7" t="s">
        <v>356</v>
      </c>
      <c r="B641" s="7" t="s">
        <v>366</v>
      </c>
      <c r="C641" s="7" t="s">
        <v>365</v>
      </c>
      <c r="D641" s="5" t="s">
        <v>11</v>
      </c>
      <c r="E641" s="6">
        <v>-3.0868000000000002</v>
      </c>
      <c r="F641" s="5">
        <v>-2.6707000000000001</v>
      </c>
    </row>
    <row r="642" spans="1:6" ht="15" hidden="1" thickBot="1" x14ac:dyDescent="0.25">
      <c r="A642" s="7" t="s">
        <v>356</v>
      </c>
      <c r="B642" s="7" t="s">
        <v>364</v>
      </c>
      <c r="C642" s="7" t="s">
        <v>363</v>
      </c>
      <c r="D642" s="5">
        <v>-4.6993</v>
      </c>
      <c r="E642" s="6">
        <v>-6.8842999999999996</v>
      </c>
      <c r="F642" s="5">
        <v>-2.8527</v>
      </c>
    </row>
    <row r="643" spans="1:6" ht="15" thickBot="1" x14ac:dyDescent="0.25">
      <c r="A643" s="7" t="s">
        <v>356</v>
      </c>
      <c r="B643" s="7" t="s">
        <v>362</v>
      </c>
      <c r="C643" s="7" t="s">
        <v>361</v>
      </c>
      <c r="D643" s="5" t="s">
        <v>11</v>
      </c>
      <c r="E643" s="6">
        <v>1.9053</v>
      </c>
      <c r="F643" s="5">
        <v>0.77561000000000002</v>
      </c>
    </row>
    <row r="644" spans="1:6" ht="15" thickBot="1" x14ac:dyDescent="0.25">
      <c r="A644" s="7" t="s">
        <v>356</v>
      </c>
      <c r="B644" s="7" t="s">
        <v>360</v>
      </c>
      <c r="C644" s="7" t="s">
        <v>359</v>
      </c>
      <c r="D644" s="5" t="s">
        <v>11</v>
      </c>
      <c r="E644" s="6">
        <v>2.7913999999999999</v>
      </c>
      <c r="F644" s="5">
        <v>2.0005000000000002</v>
      </c>
    </row>
    <row r="645" spans="1:6" ht="15" thickBot="1" x14ac:dyDescent="0.25">
      <c r="A645" s="7" t="s">
        <v>356</v>
      </c>
      <c r="B645" s="7" t="s">
        <v>358</v>
      </c>
      <c r="C645" s="7" t="s">
        <v>357</v>
      </c>
      <c r="D645" s="5" t="s">
        <v>11</v>
      </c>
      <c r="E645" s="5">
        <v>2.1606000000000001</v>
      </c>
      <c r="F645" s="5">
        <v>0.31603999999999999</v>
      </c>
    </row>
    <row r="646" spans="1:6" ht="15" thickBot="1" x14ac:dyDescent="0.25">
      <c r="A646" s="7" t="s">
        <v>356</v>
      </c>
      <c r="B646" s="7" t="s">
        <v>355</v>
      </c>
      <c r="C646" s="7" t="s">
        <v>354</v>
      </c>
      <c r="D646" s="5" t="s">
        <v>11</v>
      </c>
      <c r="E646" s="5">
        <v>2.3323999999999998</v>
      </c>
      <c r="F646" s="5">
        <v>1.7795000000000001</v>
      </c>
    </row>
    <row r="647" spans="1:6" ht="15" thickBot="1" x14ac:dyDescent="0.25">
      <c r="A647" s="7" t="s">
        <v>328</v>
      </c>
      <c r="B647" s="7" t="s">
        <v>353</v>
      </c>
      <c r="C647" s="7" t="s">
        <v>344</v>
      </c>
      <c r="D647" s="5">
        <v>0.42507</v>
      </c>
      <c r="E647" s="5">
        <v>2.0697999999999999</v>
      </c>
      <c r="F647" s="5">
        <v>0.90083999999999997</v>
      </c>
    </row>
    <row r="648" spans="1:6" ht="15" thickBot="1" x14ac:dyDescent="0.25">
      <c r="A648" s="7" t="s">
        <v>328</v>
      </c>
      <c r="B648" s="7" t="s">
        <v>352</v>
      </c>
      <c r="C648" s="7" t="s">
        <v>351</v>
      </c>
      <c r="D648" s="5">
        <v>0.76929000000000003</v>
      </c>
      <c r="E648" s="5">
        <v>0.68801000000000001</v>
      </c>
      <c r="F648" s="5">
        <v>0.67637999999999998</v>
      </c>
    </row>
    <row r="649" spans="1:6" ht="15" thickBot="1" x14ac:dyDescent="0.25">
      <c r="A649" s="7" t="s">
        <v>328</v>
      </c>
      <c r="B649" s="7" t="s">
        <v>350</v>
      </c>
      <c r="C649" s="7" t="s">
        <v>349</v>
      </c>
      <c r="D649" s="5" t="s">
        <v>11</v>
      </c>
      <c r="E649" s="6">
        <v>2.1886000000000001</v>
      </c>
      <c r="F649" s="5">
        <v>0.51400000000000001</v>
      </c>
    </row>
    <row r="650" spans="1:6" ht="15" thickBot="1" x14ac:dyDescent="0.25">
      <c r="A650" s="7" t="s">
        <v>328</v>
      </c>
      <c r="B650" s="7" t="s">
        <v>348</v>
      </c>
      <c r="C650" s="7" t="s">
        <v>347</v>
      </c>
      <c r="D650" s="5" t="s">
        <v>11</v>
      </c>
      <c r="E650" s="6">
        <v>2.9243000000000001</v>
      </c>
      <c r="F650" s="5">
        <v>1.0831</v>
      </c>
    </row>
    <row r="651" spans="1:6" ht="15" thickBot="1" x14ac:dyDescent="0.25">
      <c r="A651" s="7" t="s">
        <v>328</v>
      </c>
      <c r="B651" s="7" t="s">
        <v>346</v>
      </c>
      <c r="C651" s="7" t="s">
        <v>344</v>
      </c>
      <c r="D651" s="5" t="s">
        <v>11</v>
      </c>
      <c r="E651" s="6">
        <v>2.1343999999999999</v>
      </c>
      <c r="F651" s="5">
        <v>1.0462</v>
      </c>
    </row>
    <row r="652" spans="1:6" ht="15" thickBot="1" x14ac:dyDescent="0.25">
      <c r="A652" s="7" t="s">
        <v>328</v>
      </c>
      <c r="B652" s="7" t="s">
        <v>345</v>
      </c>
      <c r="C652" s="7" t="s">
        <v>344</v>
      </c>
      <c r="D652" s="5">
        <v>0.96252000000000004</v>
      </c>
      <c r="E652" s="6">
        <v>1.8686</v>
      </c>
      <c r="F652" s="5">
        <v>1.0052000000000001</v>
      </c>
    </row>
    <row r="653" spans="1:6" ht="15" thickBot="1" x14ac:dyDescent="0.25">
      <c r="A653" s="7" t="s">
        <v>328</v>
      </c>
      <c r="B653" s="7" t="s">
        <v>343</v>
      </c>
      <c r="C653" s="7" t="s">
        <v>341</v>
      </c>
      <c r="D653" s="5">
        <v>1.6243000000000001</v>
      </c>
      <c r="E653" s="6">
        <v>1.9748000000000001</v>
      </c>
      <c r="F653" s="5">
        <v>1.3409</v>
      </c>
    </row>
    <row r="654" spans="1:6" ht="15" thickBot="1" x14ac:dyDescent="0.25">
      <c r="A654" s="7" t="s">
        <v>328</v>
      </c>
      <c r="B654" s="7" t="s">
        <v>342</v>
      </c>
      <c r="C654" s="7" t="s">
        <v>341</v>
      </c>
      <c r="D654" s="5">
        <v>1.7690999999999999</v>
      </c>
      <c r="E654" s="6">
        <v>1.9345000000000001</v>
      </c>
      <c r="F654" s="5">
        <v>1.4565999999999999</v>
      </c>
    </row>
    <row r="655" spans="1:6" ht="15" hidden="1" thickBot="1" x14ac:dyDescent="0.25">
      <c r="A655" s="7" t="s">
        <v>328</v>
      </c>
      <c r="B655" s="7" t="s">
        <v>340</v>
      </c>
      <c r="C655" s="7" t="s">
        <v>339</v>
      </c>
      <c r="D655" s="5">
        <v>-4.6914999999999996</v>
      </c>
      <c r="E655" s="6">
        <v>-4.0704000000000002</v>
      </c>
      <c r="F655" s="5">
        <v>-2.9470999999999998</v>
      </c>
    </row>
    <row r="656" spans="1:6" ht="15" hidden="1" thickBot="1" x14ac:dyDescent="0.25">
      <c r="A656" s="7" t="s">
        <v>328</v>
      </c>
      <c r="B656" s="7" t="s">
        <v>338</v>
      </c>
      <c r="C656" s="7" t="s">
        <v>337</v>
      </c>
      <c r="D656" s="5">
        <v>-0.23100000000000001</v>
      </c>
      <c r="E656" s="5" t="s">
        <v>11</v>
      </c>
      <c r="F656" s="5">
        <v>-0.91271000000000002</v>
      </c>
    </row>
    <row r="657" spans="1:6" ht="15" thickBot="1" x14ac:dyDescent="0.25">
      <c r="A657" s="7" t="s">
        <v>328</v>
      </c>
      <c r="B657" s="7" t="s">
        <v>336</v>
      </c>
      <c r="C657" s="7" t="s">
        <v>329</v>
      </c>
      <c r="D657" s="5">
        <v>2.9586000000000001</v>
      </c>
      <c r="E657" s="5">
        <v>0.77834000000000003</v>
      </c>
      <c r="F657" s="5">
        <v>2.0577999999999999</v>
      </c>
    </row>
    <row r="658" spans="1:6" ht="15" hidden="1" thickBot="1" x14ac:dyDescent="0.25">
      <c r="A658" s="7" t="s">
        <v>328</v>
      </c>
      <c r="B658" s="7" t="s">
        <v>335</v>
      </c>
      <c r="C658" s="7" t="s">
        <v>331</v>
      </c>
      <c r="D658" s="5">
        <v>-5.4345999999999997</v>
      </c>
      <c r="E658" s="5">
        <v>-3.1959</v>
      </c>
      <c r="F658" s="5">
        <v>-3.0465</v>
      </c>
    </row>
    <row r="659" spans="1:6" ht="15" thickBot="1" x14ac:dyDescent="0.25">
      <c r="A659" s="7" t="s">
        <v>328</v>
      </c>
      <c r="B659" s="7" t="s">
        <v>334</v>
      </c>
      <c r="C659" s="7" t="s">
        <v>333</v>
      </c>
      <c r="D659" s="5">
        <v>1.5306999999999999</v>
      </c>
      <c r="E659" s="5">
        <v>1.1366000000000001</v>
      </c>
      <c r="F659" s="5">
        <v>1.4036</v>
      </c>
    </row>
    <row r="660" spans="1:6" ht="15" hidden="1" thickBot="1" x14ac:dyDescent="0.25">
      <c r="A660" s="7" t="s">
        <v>328</v>
      </c>
      <c r="B660" s="7" t="s">
        <v>332</v>
      </c>
      <c r="C660" s="7" t="s">
        <v>331</v>
      </c>
      <c r="D660" s="5">
        <v>-7.3884999999999996</v>
      </c>
      <c r="E660" s="6">
        <v>-5.8966000000000003</v>
      </c>
      <c r="F660" s="5">
        <v>-3.1844999999999999</v>
      </c>
    </row>
    <row r="661" spans="1:6" ht="15" thickBot="1" x14ac:dyDescent="0.25">
      <c r="A661" s="7" t="s">
        <v>328</v>
      </c>
      <c r="B661" s="7" t="s">
        <v>330</v>
      </c>
      <c r="C661" s="7" t="s">
        <v>329</v>
      </c>
      <c r="D661" s="5" t="s">
        <v>11</v>
      </c>
      <c r="E661" s="6">
        <v>2.2437</v>
      </c>
      <c r="F661" s="5">
        <v>1.4088000000000001</v>
      </c>
    </row>
    <row r="662" spans="1:6" ht="15" hidden="1" thickBot="1" x14ac:dyDescent="0.25">
      <c r="A662" s="7" t="s">
        <v>328</v>
      </c>
      <c r="B662" s="7" t="s">
        <v>263</v>
      </c>
      <c r="C662" s="7" t="s">
        <v>247</v>
      </c>
      <c r="D662" s="5">
        <v>-1.4908999999999999</v>
      </c>
      <c r="E662" s="6">
        <v>-4.8503999999999996</v>
      </c>
      <c r="F662" s="5">
        <v>-1.764</v>
      </c>
    </row>
    <row r="663" spans="1:6" ht="15" thickBot="1" x14ac:dyDescent="0.25">
      <c r="A663" s="7" t="s">
        <v>328</v>
      </c>
      <c r="B663" s="7" t="s">
        <v>262</v>
      </c>
      <c r="C663" s="7" t="s">
        <v>237</v>
      </c>
      <c r="D663" s="5">
        <v>1.3560000000000001</v>
      </c>
      <c r="E663" s="6">
        <v>1.7541</v>
      </c>
      <c r="F663" s="5">
        <v>1.0834999999999999</v>
      </c>
    </row>
    <row r="664" spans="1:6" ht="15" hidden="1" thickBot="1" x14ac:dyDescent="0.25">
      <c r="A664" s="7" t="s">
        <v>328</v>
      </c>
      <c r="B664" s="7" t="s">
        <v>261</v>
      </c>
      <c r="C664" s="7" t="s">
        <v>257</v>
      </c>
      <c r="D664" s="5" t="s">
        <v>11</v>
      </c>
      <c r="E664" s="6">
        <v>-4.6890000000000001</v>
      </c>
      <c r="F664" s="5">
        <v>-2.3289</v>
      </c>
    </row>
    <row r="665" spans="1:6" ht="15" thickBot="1" x14ac:dyDescent="0.25">
      <c r="A665" s="7" t="s">
        <v>328</v>
      </c>
      <c r="B665" s="7" t="s">
        <v>260</v>
      </c>
      <c r="C665" s="7" t="s">
        <v>233</v>
      </c>
      <c r="D665" s="5">
        <v>1.6942999999999999</v>
      </c>
      <c r="E665" s="6">
        <v>0.88370000000000004</v>
      </c>
      <c r="F665" s="5">
        <v>1.5615000000000001</v>
      </c>
    </row>
    <row r="666" spans="1:6" ht="15" hidden="1" thickBot="1" x14ac:dyDescent="0.25">
      <c r="A666" s="7" t="s">
        <v>328</v>
      </c>
      <c r="B666" s="7" t="s">
        <v>259</v>
      </c>
      <c r="C666" s="7" t="s">
        <v>235</v>
      </c>
      <c r="D666" s="5">
        <v>-5.4969000000000001</v>
      </c>
      <c r="E666" s="6">
        <v>-4.0522</v>
      </c>
      <c r="F666" s="5">
        <v>-2.6242999999999999</v>
      </c>
    </row>
    <row r="667" spans="1:6" ht="15" hidden="1" thickBot="1" x14ac:dyDescent="0.25">
      <c r="A667" s="7" t="s">
        <v>328</v>
      </c>
      <c r="B667" s="7" t="s">
        <v>258</v>
      </c>
      <c r="C667" s="7" t="s">
        <v>257</v>
      </c>
      <c r="D667" s="5" t="s">
        <v>11</v>
      </c>
      <c r="E667" s="5">
        <v>-3.8515999999999999</v>
      </c>
      <c r="F667" s="5">
        <v>-1.4157999999999999</v>
      </c>
    </row>
    <row r="668" spans="1:6" ht="15" hidden="1" thickBot="1" x14ac:dyDescent="0.25">
      <c r="A668" s="7" t="s">
        <v>328</v>
      </c>
      <c r="B668" s="7" t="s">
        <v>256</v>
      </c>
      <c r="C668" s="7" t="s">
        <v>235</v>
      </c>
      <c r="D668" s="5">
        <v>-4.556</v>
      </c>
      <c r="E668" s="5">
        <v>-3.8834</v>
      </c>
      <c r="F668" s="5">
        <v>-3.1055999999999999</v>
      </c>
    </row>
    <row r="669" spans="1:6" ht="15" hidden="1" thickBot="1" x14ac:dyDescent="0.25">
      <c r="A669" s="7" t="s">
        <v>328</v>
      </c>
      <c r="B669" s="7" t="s">
        <v>255</v>
      </c>
      <c r="C669" s="7" t="s">
        <v>254</v>
      </c>
      <c r="D669" s="5">
        <v>-0.85155999999999998</v>
      </c>
      <c r="E669" s="5">
        <v>-1.2332000000000001</v>
      </c>
      <c r="F669" s="5">
        <v>-1.1172</v>
      </c>
    </row>
    <row r="670" spans="1:6" ht="15" hidden="1" thickBot="1" x14ac:dyDescent="0.25">
      <c r="A670" s="7" t="s">
        <v>328</v>
      </c>
      <c r="B670" s="7" t="s">
        <v>253</v>
      </c>
      <c r="C670" s="7" t="s">
        <v>229</v>
      </c>
      <c r="D670" s="5">
        <v>-1.1849000000000001</v>
      </c>
      <c r="E670" s="5">
        <v>-1.4658</v>
      </c>
      <c r="F670" s="5">
        <v>-0.77969999999999995</v>
      </c>
    </row>
    <row r="671" spans="1:6" ht="15" thickBot="1" x14ac:dyDescent="0.25">
      <c r="A671" s="7" t="s">
        <v>328</v>
      </c>
      <c r="B671" s="7" t="s">
        <v>252</v>
      </c>
      <c r="C671" s="7" t="s">
        <v>251</v>
      </c>
      <c r="D671" s="5">
        <v>0.75934999999999997</v>
      </c>
      <c r="E671" s="6">
        <v>2.5802</v>
      </c>
      <c r="F671" s="5">
        <v>1.3321000000000001</v>
      </c>
    </row>
    <row r="672" spans="1:6" ht="15" hidden="1" thickBot="1" x14ac:dyDescent="0.25">
      <c r="A672" s="7" t="s">
        <v>328</v>
      </c>
      <c r="B672" s="7" t="s">
        <v>250</v>
      </c>
      <c r="C672" s="7" t="s">
        <v>247</v>
      </c>
      <c r="D672" s="5">
        <v>-4.4332000000000003</v>
      </c>
      <c r="E672" s="6">
        <v>-7.4637000000000002</v>
      </c>
      <c r="F672" s="5">
        <v>-3.1356999999999999</v>
      </c>
    </row>
    <row r="673" spans="1:6" ht="15" hidden="1" thickBot="1" x14ac:dyDescent="0.25">
      <c r="A673" s="7" t="s">
        <v>328</v>
      </c>
      <c r="B673" s="7" t="s">
        <v>249</v>
      </c>
      <c r="C673" s="7" t="s">
        <v>247</v>
      </c>
      <c r="D673" s="5">
        <v>-4.4810999999999996</v>
      </c>
      <c r="E673" s="6">
        <v>-6.8033999999999999</v>
      </c>
      <c r="F673" s="5">
        <v>-2.4308000000000001</v>
      </c>
    </row>
    <row r="674" spans="1:6" ht="15" hidden="1" thickBot="1" x14ac:dyDescent="0.25">
      <c r="A674" s="7" t="s">
        <v>328</v>
      </c>
      <c r="B674" s="7" t="s">
        <v>248</v>
      </c>
      <c r="C674" s="7" t="s">
        <v>247</v>
      </c>
      <c r="D674" s="5">
        <v>-4.2522000000000002</v>
      </c>
      <c r="E674" s="6">
        <v>-7.0384000000000002</v>
      </c>
      <c r="F674" s="5">
        <v>-2.9872000000000001</v>
      </c>
    </row>
    <row r="675" spans="1:6" ht="15" thickBot="1" x14ac:dyDescent="0.25">
      <c r="A675" s="7" t="s">
        <v>328</v>
      </c>
      <c r="B675" s="7" t="s">
        <v>246</v>
      </c>
      <c r="C675" s="7" t="s">
        <v>229</v>
      </c>
      <c r="D675" s="5">
        <v>0.65232000000000001</v>
      </c>
      <c r="E675" s="6">
        <v>1.2922</v>
      </c>
      <c r="F675" s="5">
        <v>0.13561000000000001</v>
      </c>
    </row>
    <row r="676" spans="1:6" ht="15" hidden="1" thickBot="1" x14ac:dyDescent="0.25">
      <c r="A676" s="7" t="s">
        <v>328</v>
      </c>
      <c r="B676" s="7" t="s">
        <v>245</v>
      </c>
      <c r="C676" s="7" t="s">
        <v>233</v>
      </c>
      <c r="D676" s="5">
        <v>3.8877999999999999</v>
      </c>
      <c r="E676" s="6" t="s">
        <v>11</v>
      </c>
      <c r="F676" s="5">
        <v>-0.27062000000000003</v>
      </c>
    </row>
    <row r="677" spans="1:6" ht="15" thickBot="1" x14ac:dyDescent="0.25">
      <c r="A677" s="7" t="s">
        <v>328</v>
      </c>
      <c r="B677" s="7" t="s">
        <v>244</v>
      </c>
      <c r="C677" s="7" t="s">
        <v>243</v>
      </c>
      <c r="D677" s="5">
        <v>3.7038000000000002</v>
      </c>
      <c r="E677" s="6">
        <v>-4.5640999999999998</v>
      </c>
      <c r="F677" s="5">
        <v>4.2762000000000001E-2</v>
      </c>
    </row>
    <row r="678" spans="1:6" ht="15" hidden="1" thickBot="1" x14ac:dyDescent="0.25">
      <c r="A678" s="7" t="s">
        <v>328</v>
      </c>
      <c r="B678" s="7" t="s">
        <v>242</v>
      </c>
      <c r="C678" s="7" t="s">
        <v>233</v>
      </c>
      <c r="D678" s="5">
        <v>2.056</v>
      </c>
      <c r="E678" s="5">
        <v>-4.4250999999999996</v>
      </c>
      <c r="F678" s="5">
        <v>-1.0008999999999999</v>
      </c>
    </row>
    <row r="679" spans="1:6" ht="15" thickBot="1" x14ac:dyDescent="0.25">
      <c r="A679" s="7" t="s">
        <v>328</v>
      </c>
      <c r="B679" s="7" t="s">
        <v>241</v>
      </c>
      <c r="C679" s="7" t="s">
        <v>233</v>
      </c>
      <c r="D679" s="5">
        <v>1.1778999999999999</v>
      </c>
      <c r="E679" s="5">
        <v>-1.7978000000000001</v>
      </c>
      <c r="F679" s="5">
        <v>0.15956999999999999</v>
      </c>
    </row>
    <row r="680" spans="1:6" ht="15" thickBot="1" x14ac:dyDescent="0.25">
      <c r="A680" s="7" t="s">
        <v>328</v>
      </c>
      <c r="B680" s="7" t="s">
        <v>240</v>
      </c>
      <c r="C680" s="7" t="s">
        <v>239</v>
      </c>
      <c r="D680" s="5" t="s">
        <v>11</v>
      </c>
      <c r="E680" s="5">
        <v>5.2256</v>
      </c>
      <c r="F680" s="5">
        <v>3.3877000000000002</v>
      </c>
    </row>
    <row r="681" spans="1:6" ht="15" thickBot="1" x14ac:dyDescent="0.25">
      <c r="A681" s="7" t="s">
        <v>328</v>
      </c>
      <c r="B681" s="7" t="s">
        <v>238</v>
      </c>
      <c r="C681" s="7" t="s">
        <v>237</v>
      </c>
      <c r="D681" s="5">
        <v>1.6456</v>
      </c>
      <c r="E681" s="5">
        <v>1.8644000000000001</v>
      </c>
      <c r="F681" s="5">
        <v>1.4212</v>
      </c>
    </row>
    <row r="682" spans="1:6" ht="15" hidden="1" thickBot="1" x14ac:dyDescent="0.25">
      <c r="A682" s="7" t="s">
        <v>328</v>
      </c>
      <c r="B682" s="7" t="s">
        <v>236</v>
      </c>
      <c r="C682" s="7" t="s">
        <v>235</v>
      </c>
      <c r="D682" s="5">
        <v>-3.8347000000000002</v>
      </c>
      <c r="E682" s="6">
        <v>-6.4752000000000001</v>
      </c>
      <c r="F682" s="5">
        <v>-3.08</v>
      </c>
    </row>
    <row r="683" spans="1:6" ht="15" hidden="1" thickBot="1" x14ac:dyDescent="0.25">
      <c r="A683" s="7" t="s">
        <v>328</v>
      </c>
      <c r="B683" s="7" t="s">
        <v>234</v>
      </c>
      <c r="C683" s="7" t="s">
        <v>233</v>
      </c>
      <c r="D683" s="5">
        <v>-3.0874999999999999</v>
      </c>
      <c r="E683" s="6">
        <v>-1.0441</v>
      </c>
      <c r="F683" s="5">
        <v>-1.0225</v>
      </c>
    </row>
    <row r="684" spans="1:6" ht="15" thickBot="1" x14ac:dyDescent="0.25">
      <c r="A684" s="7" t="s">
        <v>328</v>
      </c>
      <c r="B684" s="7" t="s">
        <v>232</v>
      </c>
      <c r="C684" s="7" t="s">
        <v>231</v>
      </c>
      <c r="D684" s="5">
        <v>-1.0333000000000001</v>
      </c>
      <c r="E684" s="6">
        <v>2.1533000000000002</v>
      </c>
      <c r="F684" s="5">
        <v>1.0396000000000001</v>
      </c>
    </row>
    <row r="685" spans="1:6" ht="15" hidden="1" thickBot="1" x14ac:dyDescent="0.25">
      <c r="A685" s="7" t="s">
        <v>328</v>
      </c>
      <c r="B685" s="7" t="s">
        <v>230</v>
      </c>
      <c r="C685" s="7" t="s">
        <v>229</v>
      </c>
      <c r="D685" s="5">
        <v>-1.1267</v>
      </c>
      <c r="E685" s="6">
        <v>-1.6001000000000001</v>
      </c>
      <c r="F685" s="5">
        <v>-0.91605000000000003</v>
      </c>
    </row>
    <row r="686" spans="1:6" ht="15" hidden="1" thickBot="1" x14ac:dyDescent="0.25">
      <c r="A686" s="7" t="s">
        <v>266</v>
      </c>
      <c r="B686" s="7" t="s">
        <v>327</v>
      </c>
      <c r="C686" s="7" t="s">
        <v>301</v>
      </c>
      <c r="D686" s="5" t="s">
        <v>11</v>
      </c>
      <c r="E686" s="6">
        <v>-0.49236000000000002</v>
      </c>
      <c r="F686" s="5">
        <v>-0.38557999999999998</v>
      </c>
    </row>
    <row r="687" spans="1:6" ht="15" thickBot="1" x14ac:dyDescent="0.25">
      <c r="A687" s="7" t="s">
        <v>266</v>
      </c>
      <c r="B687" s="7" t="s">
        <v>326</v>
      </c>
      <c r="C687" s="7" t="s">
        <v>323</v>
      </c>
      <c r="D687" s="5">
        <v>1.29</v>
      </c>
      <c r="E687" s="6">
        <v>2.3433999999999999</v>
      </c>
      <c r="F687" s="5">
        <v>1.7078</v>
      </c>
    </row>
    <row r="688" spans="1:6" ht="15" thickBot="1" x14ac:dyDescent="0.25">
      <c r="A688" s="7" t="s">
        <v>266</v>
      </c>
      <c r="B688" s="7" t="s">
        <v>325</v>
      </c>
      <c r="C688" s="7" t="s">
        <v>301</v>
      </c>
      <c r="D688" s="5" t="s">
        <v>11</v>
      </c>
      <c r="E688" s="6">
        <v>1.0029999999999999</v>
      </c>
      <c r="F688" s="5">
        <v>0.87051000000000001</v>
      </c>
    </row>
    <row r="689" spans="1:6" ht="15" hidden="1" thickBot="1" x14ac:dyDescent="0.25">
      <c r="A689" s="7" t="s">
        <v>266</v>
      </c>
      <c r="B689" s="7" t="s">
        <v>324</v>
      </c>
      <c r="C689" s="7" t="s">
        <v>323</v>
      </c>
      <c r="D689" s="5">
        <v>-1.2124999999999999</v>
      </c>
      <c r="E689" s="5">
        <v>-5.6101999999999999</v>
      </c>
      <c r="F689" s="5">
        <v>-2.2225999999999999</v>
      </c>
    </row>
    <row r="690" spans="1:6" ht="15" thickBot="1" x14ac:dyDescent="0.25">
      <c r="A690" s="7" t="s">
        <v>266</v>
      </c>
      <c r="B690" s="7" t="s">
        <v>322</v>
      </c>
      <c r="C690" s="7" t="s">
        <v>307</v>
      </c>
      <c r="D690" s="5" t="s">
        <v>11</v>
      </c>
      <c r="E690" s="5">
        <v>1.5794999999999999</v>
      </c>
      <c r="F690" s="5">
        <v>0.64061000000000001</v>
      </c>
    </row>
    <row r="691" spans="1:6" ht="15" thickBot="1" x14ac:dyDescent="0.25">
      <c r="A691" s="7" t="s">
        <v>266</v>
      </c>
      <c r="B691" s="7" t="s">
        <v>321</v>
      </c>
      <c r="C691" s="7" t="s">
        <v>303</v>
      </c>
      <c r="D691" s="5">
        <v>0.80896000000000001</v>
      </c>
      <c r="E691" s="5">
        <v>2.4176000000000002</v>
      </c>
      <c r="F691" s="5">
        <v>1.3030999999999999</v>
      </c>
    </row>
    <row r="692" spans="1:6" ht="15" hidden="1" thickBot="1" x14ac:dyDescent="0.25">
      <c r="A692" s="7" t="s">
        <v>266</v>
      </c>
      <c r="B692" s="7" t="s">
        <v>320</v>
      </c>
      <c r="C692" s="7" t="s">
        <v>319</v>
      </c>
      <c r="D692" s="5">
        <v>0.55235999999999996</v>
      </c>
      <c r="E692" s="5">
        <v>1.7770999999999999</v>
      </c>
      <c r="F692" s="5">
        <v>-0.18859999999999999</v>
      </c>
    </row>
    <row r="693" spans="1:6" ht="15" thickBot="1" x14ac:dyDescent="0.25">
      <c r="A693" s="7" t="s">
        <v>266</v>
      </c>
      <c r="B693" s="7" t="s">
        <v>318</v>
      </c>
      <c r="C693" s="7" t="s">
        <v>317</v>
      </c>
      <c r="D693" s="5">
        <v>1.7394000000000001</v>
      </c>
      <c r="E693" s="6">
        <v>2.6274999999999999</v>
      </c>
      <c r="F693" s="5">
        <v>1.4393</v>
      </c>
    </row>
    <row r="694" spans="1:6" ht="15" hidden="1" thickBot="1" x14ac:dyDescent="0.25">
      <c r="A694" s="7" t="s">
        <v>266</v>
      </c>
      <c r="B694" s="7" t="s">
        <v>316</v>
      </c>
      <c r="C694" s="7" t="s">
        <v>315</v>
      </c>
      <c r="D694" s="5">
        <v>-1.1597999999999999</v>
      </c>
      <c r="E694" s="6">
        <v>-5.1736000000000004</v>
      </c>
      <c r="F694" s="5">
        <v>-1.9629000000000001</v>
      </c>
    </row>
    <row r="695" spans="1:6" ht="15" thickBot="1" x14ac:dyDescent="0.25">
      <c r="A695" s="7" t="s">
        <v>266</v>
      </c>
      <c r="B695" s="7" t="s">
        <v>314</v>
      </c>
      <c r="C695" s="7" t="s">
        <v>307</v>
      </c>
      <c r="D695" s="5">
        <v>1.4523999999999999</v>
      </c>
      <c r="E695" s="6">
        <v>2.3449</v>
      </c>
      <c r="F695" s="5">
        <v>1.4955000000000001</v>
      </c>
    </row>
    <row r="696" spans="1:6" ht="15" thickBot="1" x14ac:dyDescent="0.25">
      <c r="A696" s="7" t="s">
        <v>266</v>
      </c>
      <c r="B696" s="7" t="s">
        <v>313</v>
      </c>
      <c r="C696" s="7" t="s">
        <v>301</v>
      </c>
      <c r="D696" s="5" t="s">
        <v>11</v>
      </c>
      <c r="E696" s="6">
        <v>0.82762000000000002</v>
      </c>
      <c r="F696" s="5">
        <v>0.54498999999999997</v>
      </c>
    </row>
    <row r="697" spans="1:6" ht="15" thickBot="1" x14ac:dyDescent="0.25">
      <c r="A697" s="7" t="s">
        <v>266</v>
      </c>
      <c r="B697" s="7" t="s">
        <v>312</v>
      </c>
      <c r="C697" s="7" t="s">
        <v>310</v>
      </c>
      <c r="D697" s="5">
        <v>1.4598</v>
      </c>
      <c r="E697" s="6">
        <v>1.8900999999999999</v>
      </c>
      <c r="F697" s="5">
        <v>1.2287999999999999</v>
      </c>
    </row>
    <row r="698" spans="1:6" ht="15" thickBot="1" x14ac:dyDescent="0.25">
      <c r="A698" s="7" t="s">
        <v>266</v>
      </c>
      <c r="B698" s="7" t="s">
        <v>311</v>
      </c>
      <c r="C698" s="7" t="s">
        <v>310</v>
      </c>
      <c r="D698" s="5">
        <v>1.4326000000000001</v>
      </c>
      <c r="E698" s="6">
        <v>1.4510000000000001</v>
      </c>
      <c r="F698" s="5">
        <v>0.89998999999999996</v>
      </c>
    </row>
    <row r="699" spans="1:6" ht="15" thickBot="1" x14ac:dyDescent="0.25">
      <c r="A699" s="7" t="s">
        <v>266</v>
      </c>
      <c r="B699" s="7" t="s">
        <v>309</v>
      </c>
      <c r="C699" s="7" t="s">
        <v>307</v>
      </c>
      <c r="D699" s="5">
        <v>0.65498999999999996</v>
      </c>
      <c r="E699" s="6">
        <v>1.9818</v>
      </c>
      <c r="F699" s="5">
        <v>0.59736</v>
      </c>
    </row>
    <row r="700" spans="1:6" ht="15" thickBot="1" x14ac:dyDescent="0.25">
      <c r="A700" s="7" t="s">
        <v>266</v>
      </c>
      <c r="B700" s="7" t="s">
        <v>308</v>
      </c>
      <c r="C700" s="7" t="s">
        <v>307</v>
      </c>
      <c r="D700" s="5">
        <v>0.39324999999999999</v>
      </c>
      <c r="E700" s="5">
        <v>2.0537000000000001</v>
      </c>
      <c r="F700" s="5">
        <v>1.052</v>
      </c>
    </row>
    <row r="701" spans="1:6" ht="15" hidden="1" thickBot="1" x14ac:dyDescent="0.25">
      <c r="A701" s="7" t="s">
        <v>266</v>
      </c>
      <c r="B701" s="7" t="s">
        <v>306</v>
      </c>
      <c r="C701" s="7" t="s">
        <v>305</v>
      </c>
      <c r="D701" s="5">
        <v>-1.623</v>
      </c>
      <c r="E701" s="5" t="s">
        <v>11</v>
      </c>
      <c r="F701" s="5">
        <v>-1.2056</v>
      </c>
    </row>
    <row r="702" spans="1:6" ht="15" thickBot="1" x14ac:dyDescent="0.25">
      <c r="A702" s="7" t="s">
        <v>266</v>
      </c>
      <c r="B702" s="7" t="s">
        <v>304</v>
      </c>
      <c r="C702" s="7" t="s">
        <v>303</v>
      </c>
      <c r="D702" s="5">
        <v>1.2724</v>
      </c>
      <c r="E702" s="5">
        <v>2.2681</v>
      </c>
      <c r="F702" s="5">
        <v>1.1216999999999999</v>
      </c>
    </row>
    <row r="703" spans="1:6" ht="15" thickBot="1" x14ac:dyDescent="0.25">
      <c r="A703" s="7" t="s">
        <v>266</v>
      </c>
      <c r="B703" s="7" t="s">
        <v>302</v>
      </c>
      <c r="C703" s="7" t="s">
        <v>301</v>
      </c>
      <c r="D703" s="5">
        <v>0.41071999999999997</v>
      </c>
      <c r="E703" s="5">
        <v>0.99072000000000005</v>
      </c>
      <c r="F703" s="5">
        <v>0.58048</v>
      </c>
    </row>
    <row r="704" spans="1:6" ht="15" thickBot="1" x14ac:dyDescent="0.25">
      <c r="A704" s="7" t="s">
        <v>266</v>
      </c>
      <c r="B704" s="7" t="s">
        <v>300</v>
      </c>
      <c r="C704" s="7" t="s">
        <v>299</v>
      </c>
      <c r="D704" s="5">
        <v>1.8728</v>
      </c>
      <c r="E704" s="6">
        <v>2.3292999999999999</v>
      </c>
      <c r="F704" s="5">
        <v>1.5528</v>
      </c>
    </row>
    <row r="705" spans="1:6" ht="15" hidden="1" thickBot="1" x14ac:dyDescent="0.25">
      <c r="A705" s="7" t="s">
        <v>266</v>
      </c>
      <c r="B705" s="7" t="s">
        <v>298</v>
      </c>
      <c r="C705" s="7" t="s">
        <v>297</v>
      </c>
      <c r="D705" s="5" t="s">
        <v>11</v>
      </c>
      <c r="E705" s="6">
        <v>2.3725000000000001</v>
      </c>
      <c r="F705" s="5">
        <v>-0.35336000000000001</v>
      </c>
    </row>
    <row r="706" spans="1:6" ht="15" hidden="1" thickBot="1" x14ac:dyDescent="0.25">
      <c r="A706" s="7" t="s">
        <v>266</v>
      </c>
      <c r="B706" s="7" t="s">
        <v>296</v>
      </c>
      <c r="C706" s="7" t="s">
        <v>295</v>
      </c>
      <c r="D706" s="5">
        <v>-2.0895999999999999</v>
      </c>
      <c r="E706" s="6">
        <v>-2.7593999999999999</v>
      </c>
      <c r="F706" s="5">
        <v>-2.2938999999999998</v>
      </c>
    </row>
    <row r="707" spans="1:6" ht="15" hidden="1" thickBot="1" x14ac:dyDescent="0.25">
      <c r="A707" s="7" t="s">
        <v>266</v>
      </c>
      <c r="B707" s="7" t="s">
        <v>294</v>
      </c>
      <c r="C707" s="7" t="s">
        <v>264</v>
      </c>
      <c r="D707" s="5">
        <v>-0.31827</v>
      </c>
      <c r="E707" s="6" t="s">
        <v>11</v>
      </c>
      <c r="F707" s="5">
        <v>-5.8192000000000001E-2</v>
      </c>
    </row>
    <row r="708" spans="1:6" ht="15" thickBot="1" x14ac:dyDescent="0.25">
      <c r="A708" s="7" t="s">
        <v>266</v>
      </c>
      <c r="B708" s="7" t="s">
        <v>293</v>
      </c>
      <c r="C708" s="7" t="s">
        <v>292</v>
      </c>
      <c r="D708" s="5" t="s">
        <v>11</v>
      </c>
      <c r="E708" s="6">
        <v>0.55227999999999999</v>
      </c>
      <c r="F708" s="5">
        <v>0.26966000000000001</v>
      </c>
    </row>
    <row r="709" spans="1:6" ht="15" thickBot="1" x14ac:dyDescent="0.25">
      <c r="A709" s="7" t="s">
        <v>266</v>
      </c>
      <c r="B709" s="7" t="s">
        <v>291</v>
      </c>
      <c r="C709" s="7" t="s">
        <v>284</v>
      </c>
      <c r="D709" s="5" t="s">
        <v>11</v>
      </c>
      <c r="E709" s="6">
        <v>2.9514</v>
      </c>
      <c r="F709" s="5">
        <v>0.71131999999999995</v>
      </c>
    </row>
    <row r="710" spans="1:6" ht="15" hidden="1" thickBot="1" x14ac:dyDescent="0.25">
      <c r="A710" s="7" t="s">
        <v>266</v>
      </c>
      <c r="B710" s="7" t="s">
        <v>290</v>
      </c>
      <c r="C710" s="7" t="s">
        <v>264</v>
      </c>
      <c r="D710" s="5">
        <v>-0.90847</v>
      </c>
      <c r="E710" s="6">
        <v>-1.4137</v>
      </c>
      <c r="F710" s="5">
        <v>-0.74272000000000005</v>
      </c>
    </row>
    <row r="711" spans="1:6" ht="15" thickBot="1" x14ac:dyDescent="0.25">
      <c r="A711" s="7" t="s">
        <v>266</v>
      </c>
      <c r="B711" s="7" t="s">
        <v>289</v>
      </c>
      <c r="C711" s="7" t="s">
        <v>264</v>
      </c>
      <c r="D711" s="5">
        <v>1.7427999999999999</v>
      </c>
      <c r="E711" s="5">
        <v>1.3824000000000001</v>
      </c>
      <c r="F711" s="5">
        <v>0.98446999999999996</v>
      </c>
    </row>
    <row r="712" spans="1:6" ht="15" thickBot="1" x14ac:dyDescent="0.25">
      <c r="A712" s="7" t="s">
        <v>266</v>
      </c>
      <c r="B712" s="7" t="s">
        <v>288</v>
      </c>
      <c r="C712" s="7" t="s">
        <v>264</v>
      </c>
      <c r="D712" s="5">
        <v>1.6244000000000001</v>
      </c>
      <c r="E712" s="5">
        <v>1.2019</v>
      </c>
      <c r="F712" s="5">
        <v>0.38263999999999998</v>
      </c>
    </row>
    <row r="713" spans="1:6" ht="15" thickBot="1" x14ac:dyDescent="0.25">
      <c r="A713" s="7" t="s">
        <v>266</v>
      </c>
      <c r="B713" s="7" t="s">
        <v>287</v>
      </c>
      <c r="C713" s="7" t="s">
        <v>264</v>
      </c>
      <c r="D713" s="5">
        <v>-1.2724</v>
      </c>
      <c r="E713" s="5">
        <v>-0.26612000000000002</v>
      </c>
      <c r="F713" s="5">
        <v>9.3821000000000002E-2</v>
      </c>
    </row>
    <row r="714" spans="1:6" ht="15" thickBot="1" x14ac:dyDescent="0.25">
      <c r="A714" s="7" t="s">
        <v>266</v>
      </c>
      <c r="B714" s="7" t="s">
        <v>286</v>
      </c>
      <c r="C714" s="7" t="s">
        <v>264</v>
      </c>
      <c r="D714" s="5">
        <v>0.44946999999999998</v>
      </c>
      <c r="E714" s="5">
        <v>1.8223</v>
      </c>
      <c r="F714" s="5">
        <v>0.43132999999999999</v>
      </c>
    </row>
    <row r="715" spans="1:6" ht="15" hidden="1" thickBot="1" x14ac:dyDescent="0.25">
      <c r="A715" s="7" t="s">
        <v>266</v>
      </c>
      <c r="B715" s="7" t="s">
        <v>285</v>
      </c>
      <c r="C715" s="7" t="s">
        <v>284</v>
      </c>
      <c r="D715" s="5" t="s">
        <v>11</v>
      </c>
      <c r="E715" s="6">
        <v>3.2242999999999999</v>
      </c>
      <c r="F715" s="5">
        <v>-0.52253000000000005</v>
      </c>
    </row>
    <row r="716" spans="1:6" ht="15" hidden="1" thickBot="1" x14ac:dyDescent="0.25">
      <c r="A716" s="7" t="s">
        <v>266</v>
      </c>
      <c r="B716" s="7" t="s">
        <v>283</v>
      </c>
      <c r="C716" s="7" t="s">
        <v>282</v>
      </c>
      <c r="D716" s="5">
        <v>-4.7370999999999999</v>
      </c>
      <c r="E716" s="6">
        <v>-8.9090000000000007</v>
      </c>
      <c r="F716" s="5">
        <v>-2.4205999999999999</v>
      </c>
    </row>
    <row r="717" spans="1:6" ht="15" hidden="1" thickBot="1" x14ac:dyDescent="0.25">
      <c r="A717" s="7" t="s">
        <v>266</v>
      </c>
      <c r="B717" s="7" t="s">
        <v>281</v>
      </c>
      <c r="C717" s="7" t="s">
        <v>280</v>
      </c>
      <c r="D717" s="5">
        <v>-3.1299000000000001</v>
      </c>
      <c r="E717" s="6">
        <v>-5.4608999999999996</v>
      </c>
      <c r="F717" s="5">
        <v>-2.0596999999999999</v>
      </c>
    </row>
    <row r="718" spans="1:6" ht="15" thickBot="1" x14ac:dyDescent="0.25">
      <c r="A718" s="7" t="s">
        <v>266</v>
      </c>
      <c r="B718" s="7" t="s">
        <v>279</v>
      </c>
      <c r="C718" s="7" t="s">
        <v>264</v>
      </c>
      <c r="D718" s="5">
        <v>0.74995000000000001</v>
      </c>
      <c r="E718" s="6">
        <v>0.49517</v>
      </c>
      <c r="F718" s="5">
        <v>0.70975999999999995</v>
      </c>
    </row>
    <row r="719" spans="1:6" ht="15" hidden="1" thickBot="1" x14ac:dyDescent="0.25">
      <c r="A719" s="7" t="s">
        <v>266</v>
      </c>
      <c r="B719" s="7" t="s">
        <v>278</v>
      </c>
      <c r="C719" s="7" t="s">
        <v>264</v>
      </c>
      <c r="D719" s="5">
        <v>-1.4593</v>
      </c>
      <c r="E719" s="6">
        <v>-1.7678</v>
      </c>
      <c r="F719" s="5">
        <v>-1.3474999999999999</v>
      </c>
    </row>
    <row r="720" spans="1:6" ht="15" thickBot="1" x14ac:dyDescent="0.25">
      <c r="A720" s="7" t="s">
        <v>266</v>
      </c>
      <c r="B720" s="7" t="s">
        <v>277</v>
      </c>
      <c r="C720" s="7" t="s">
        <v>275</v>
      </c>
      <c r="D720" s="5" t="s">
        <v>11</v>
      </c>
      <c r="E720" s="6">
        <v>1.5261</v>
      </c>
      <c r="F720" s="5">
        <v>2.0650000000000002E-2</v>
      </c>
    </row>
    <row r="721" spans="1:6" ht="15" hidden="1" thickBot="1" x14ac:dyDescent="0.25">
      <c r="A721" s="7" t="s">
        <v>266</v>
      </c>
      <c r="B721" s="7" t="s">
        <v>276</v>
      </c>
      <c r="C721" s="7" t="s">
        <v>275</v>
      </c>
      <c r="D721" s="5">
        <v>-2.1440000000000001</v>
      </c>
      <c r="E721" s="6" t="s">
        <v>11</v>
      </c>
      <c r="F721" s="5">
        <v>-1.121</v>
      </c>
    </row>
    <row r="722" spans="1:6" ht="15" thickBot="1" x14ac:dyDescent="0.25">
      <c r="A722" s="7" t="s">
        <v>266</v>
      </c>
      <c r="B722" s="7" t="s">
        <v>274</v>
      </c>
      <c r="C722" s="7" t="s">
        <v>273</v>
      </c>
      <c r="D722" s="5">
        <v>1.0772999999999999</v>
      </c>
      <c r="E722" s="5">
        <v>1.1227</v>
      </c>
      <c r="F722" s="5">
        <v>0.56738999999999995</v>
      </c>
    </row>
    <row r="723" spans="1:6" ht="15" hidden="1" thickBot="1" x14ac:dyDescent="0.25">
      <c r="A723" s="7" t="s">
        <v>266</v>
      </c>
      <c r="B723" s="7" t="s">
        <v>272</v>
      </c>
      <c r="C723" s="7" t="s">
        <v>268</v>
      </c>
      <c r="D723" s="5" t="s">
        <v>11</v>
      </c>
      <c r="E723" s="5">
        <v>-1.7563</v>
      </c>
      <c r="F723" s="5">
        <v>-0.27299000000000001</v>
      </c>
    </row>
    <row r="724" spans="1:6" ht="15" hidden="1" thickBot="1" x14ac:dyDescent="0.25">
      <c r="A724" s="7" t="s">
        <v>266</v>
      </c>
      <c r="B724" s="7" t="s">
        <v>271</v>
      </c>
      <c r="C724" s="7" t="s">
        <v>264</v>
      </c>
      <c r="D724" s="5">
        <v>-6.99</v>
      </c>
      <c r="E724" s="5">
        <v>-6.5347</v>
      </c>
      <c r="F724" s="5">
        <v>-3.5648</v>
      </c>
    </row>
    <row r="725" spans="1:6" ht="15" thickBot="1" x14ac:dyDescent="0.25">
      <c r="A725" s="7" t="s">
        <v>266</v>
      </c>
      <c r="B725" s="7" t="s">
        <v>270</v>
      </c>
      <c r="C725" s="7" t="s">
        <v>264</v>
      </c>
      <c r="D725" s="5">
        <v>2.4725000000000001</v>
      </c>
      <c r="E725" s="5">
        <v>1.5022</v>
      </c>
      <c r="F725" s="5">
        <v>1.3496999999999999</v>
      </c>
    </row>
    <row r="726" spans="1:6" ht="15" thickBot="1" x14ac:dyDescent="0.25">
      <c r="A726" s="7" t="s">
        <v>266</v>
      </c>
      <c r="B726" s="7" t="s">
        <v>269</v>
      </c>
      <c r="C726" s="7" t="s">
        <v>268</v>
      </c>
      <c r="D726" s="5">
        <v>-1.2423999999999999</v>
      </c>
      <c r="E726" s="6">
        <v>2.5293999999999999</v>
      </c>
      <c r="F726" s="5">
        <v>0.71282999999999996</v>
      </c>
    </row>
    <row r="727" spans="1:6" ht="15" hidden="1" thickBot="1" x14ac:dyDescent="0.25">
      <c r="A727" s="7" t="s">
        <v>266</v>
      </c>
      <c r="B727" s="7" t="s">
        <v>267</v>
      </c>
      <c r="C727" s="7" t="s">
        <v>264</v>
      </c>
      <c r="D727" s="5" t="s">
        <v>11</v>
      </c>
      <c r="E727" s="6">
        <v>-1.8923000000000001</v>
      </c>
      <c r="F727" s="5">
        <v>-0.93505000000000005</v>
      </c>
    </row>
    <row r="728" spans="1:6" ht="15" hidden="1" thickBot="1" x14ac:dyDescent="0.25">
      <c r="A728" s="7" t="s">
        <v>266</v>
      </c>
      <c r="B728" s="7" t="s">
        <v>265</v>
      </c>
      <c r="C728" s="7" t="s">
        <v>264</v>
      </c>
      <c r="D728" s="5" t="s">
        <v>11</v>
      </c>
      <c r="E728" s="6">
        <v>-1.3039000000000001</v>
      </c>
      <c r="F728" s="5">
        <v>-0.21704999999999999</v>
      </c>
    </row>
    <row r="729" spans="1:6" ht="15" hidden="1" thickBot="1" x14ac:dyDescent="0.25">
      <c r="A729" s="7" t="s">
        <v>194</v>
      </c>
      <c r="B729" s="7" t="s">
        <v>263</v>
      </c>
      <c r="C729" s="7" t="s">
        <v>247</v>
      </c>
      <c r="D729" s="5">
        <v>-1.4908999999999999</v>
      </c>
      <c r="E729" s="6">
        <v>-4.8503999999999996</v>
      </c>
      <c r="F729" s="5">
        <v>-1.764</v>
      </c>
    </row>
    <row r="730" spans="1:6" ht="15" thickBot="1" x14ac:dyDescent="0.25">
      <c r="A730" s="7" t="s">
        <v>194</v>
      </c>
      <c r="B730" s="7" t="s">
        <v>262</v>
      </c>
      <c r="C730" s="7" t="s">
        <v>237</v>
      </c>
      <c r="D730" s="5">
        <v>1.3560000000000001</v>
      </c>
      <c r="E730" s="6">
        <v>1.7541</v>
      </c>
      <c r="F730" s="5">
        <v>1.0834999999999999</v>
      </c>
    </row>
    <row r="731" spans="1:6" ht="15" hidden="1" thickBot="1" x14ac:dyDescent="0.25">
      <c r="A731" s="7" t="s">
        <v>194</v>
      </c>
      <c r="B731" s="7" t="s">
        <v>261</v>
      </c>
      <c r="C731" s="7" t="s">
        <v>257</v>
      </c>
      <c r="D731" s="5" t="s">
        <v>11</v>
      </c>
      <c r="E731" s="6">
        <v>-4.6890000000000001</v>
      </c>
      <c r="F731" s="5">
        <v>-2.3289</v>
      </c>
    </row>
    <row r="732" spans="1:6" ht="15" thickBot="1" x14ac:dyDescent="0.25">
      <c r="A732" s="7" t="s">
        <v>194</v>
      </c>
      <c r="B732" s="7" t="s">
        <v>260</v>
      </c>
      <c r="C732" s="7" t="s">
        <v>233</v>
      </c>
      <c r="D732" s="5">
        <v>1.6942999999999999</v>
      </c>
      <c r="E732" s="6">
        <v>0.88370000000000004</v>
      </c>
      <c r="F732" s="5">
        <v>1.5615000000000001</v>
      </c>
    </row>
    <row r="733" spans="1:6" ht="15" hidden="1" thickBot="1" x14ac:dyDescent="0.25">
      <c r="A733" s="7" t="s">
        <v>194</v>
      </c>
      <c r="B733" s="7" t="s">
        <v>259</v>
      </c>
      <c r="C733" s="7" t="s">
        <v>235</v>
      </c>
      <c r="D733" s="5">
        <v>-5.4969000000000001</v>
      </c>
      <c r="E733" s="5">
        <v>-4.0522</v>
      </c>
      <c r="F733" s="5">
        <v>-2.6242999999999999</v>
      </c>
    </row>
    <row r="734" spans="1:6" ht="15" hidden="1" thickBot="1" x14ac:dyDescent="0.25">
      <c r="A734" s="7" t="s">
        <v>194</v>
      </c>
      <c r="B734" s="7" t="s">
        <v>258</v>
      </c>
      <c r="C734" s="7" t="s">
        <v>257</v>
      </c>
      <c r="D734" s="5" t="s">
        <v>11</v>
      </c>
      <c r="E734" s="5">
        <v>-3.8515999999999999</v>
      </c>
      <c r="F734" s="5">
        <v>-1.4157999999999999</v>
      </c>
    </row>
    <row r="735" spans="1:6" ht="15" hidden="1" thickBot="1" x14ac:dyDescent="0.25">
      <c r="A735" s="7" t="s">
        <v>194</v>
      </c>
      <c r="B735" s="7" t="s">
        <v>256</v>
      </c>
      <c r="C735" s="7" t="s">
        <v>235</v>
      </c>
      <c r="D735" s="5">
        <v>-4.556</v>
      </c>
      <c r="E735" s="5">
        <v>-3.8834</v>
      </c>
      <c r="F735" s="5">
        <v>-3.1055999999999999</v>
      </c>
    </row>
    <row r="736" spans="1:6" ht="15" hidden="1" thickBot="1" x14ac:dyDescent="0.25">
      <c r="A736" s="7" t="s">
        <v>194</v>
      </c>
      <c r="B736" s="7" t="s">
        <v>255</v>
      </c>
      <c r="C736" s="7" t="s">
        <v>254</v>
      </c>
      <c r="D736" s="5">
        <v>-0.85155999999999998</v>
      </c>
      <c r="E736" s="5">
        <v>-1.2332000000000001</v>
      </c>
      <c r="F736" s="5">
        <v>-1.1172</v>
      </c>
    </row>
    <row r="737" spans="1:6" ht="15" hidden="1" thickBot="1" x14ac:dyDescent="0.25">
      <c r="A737" s="7" t="s">
        <v>194</v>
      </c>
      <c r="B737" s="7" t="s">
        <v>253</v>
      </c>
      <c r="C737" s="7" t="s">
        <v>229</v>
      </c>
      <c r="D737" s="5">
        <v>-1.1849000000000001</v>
      </c>
      <c r="E737" s="6">
        <v>-1.4658</v>
      </c>
      <c r="F737" s="5">
        <v>-0.77969999999999995</v>
      </c>
    </row>
    <row r="738" spans="1:6" ht="15" thickBot="1" x14ac:dyDescent="0.25">
      <c r="A738" s="7" t="s">
        <v>194</v>
      </c>
      <c r="B738" s="7" t="s">
        <v>252</v>
      </c>
      <c r="C738" s="7" t="s">
        <v>251</v>
      </c>
      <c r="D738" s="5">
        <v>0.75934999999999997</v>
      </c>
      <c r="E738" s="6">
        <v>2.5802</v>
      </c>
      <c r="F738" s="5">
        <v>1.3321000000000001</v>
      </c>
    </row>
    <row r="739" spans="1:6" ht="15" hidden="1" thickBot="1" x14ac:dyDescent="0.25">
      <c r="A739" s="7" t="s">
        <v>194</v>
      </c>
      <c r="B739" s="7" t="s">
        <v>250</v>
      </c>
      <c r="C739" s="7" t="s">
        <v>247</v>
      </c>
      <c r="D739" s="5">
        <v>-4.4332000000000003</v>
      </c>
      <c r="E739" s="6">
        <v>-7.4637000000000002</v>
      </c>
      <c r="F739" s="5">
        <v>-3.1356999999999999</v>
      </c>
    </row>
    <row r="740" spans="1:6" ht="15" hidden="1" thickBot="1" x14ac:dyDescent="0.25">
      <c r="A740" s="7" t="s">
        <v>194</v>
      </c>
      <c r="B740" s="7" t="s">
        <v>249</v>
      </c>
      <c r="C740" s="7" t="s">
        <v>247</v>
      </c>
      <c r="D740" s="5">
        <v>-4.4810999999999996</v>
      </c>
      <c r="E740" s="6">
        <v>-6.8033999999999999</v>
      </c>
      <c r="F740" s="5">
        <v>-2.4308000000000001</v>
      </c>
    </row>
    <row r="741" spans="1:6" ht="15" hidden="1" thickBot="1" x14ac:dyDescent="0.25">
      <c r="A741" s="7" t="s">
        <v>194</v>
      </c>
      <c r="B741" s="7" t="s">
        <v>248</v>
      </c>
      <c r="C741" s="7" t="s">
        <v>247</v>
      </c>
      <c r="D741" s="5">
        <v>-4.2522000000000002</v>
      </c>
      <c r="E741" s="6">
        <v>-7.0384000000000002</v>
      </c>
      <c r="F741" s="5">
        <v>-2.9872000000000001</v>
      </c>
    </row>
    <row r="742" spans="1:6" ht="15" thickBot="1" x14ac:dyDescent="0.25">
      <c r="A742" s="7" t="s">
        <v>194</v>
      </c>
      <c r="B742" s="7" t="s">
        <v>246</v>
      </c>
      <c r="C742" s="7" t="s">
        <v>229</v>
      </c>
      <c r="D742" s="5">
        <v>0.65232000000000001</v>
      </c>
      <c r="E742" s="6">
        <v>1.2922</v>
      </c>
      <c r="F742" s="5">
        <v>0.13561000000000001</v>
      </c>
    </row>
    <row r="743" spans="1:6" ht="15" hidden="1" thickBot="1" x14ac:dyDescent="0.25">
      <c r="A743" s="7" t="s">
        <v>194</v>
      </c>
      <c r="B743" s="7" t="s">
        <v>245</v>
      </c>
      <c r="C743" s="7" t="s">
        <v>233</v>
      </c>
      <c r="D743" s="5">
        <v>3.8877999999999999</v>
      </c>
      <c r="E743" s="6" t="s">
        <v>11</v>
      </c>
      <c r="F743" s="5">
        <v>-0.27062000000000003</v>
      </c>
    </row>
    <row r="744" spans="1:6" ht="15" thickBot="1" x14ac:dyDescent="0.25">
      <c r="A744" s="7" t="s">
        <v>194</v>
      </c>
      <c r="B744" s="7" t="s">
        <v>244</v>
      </c>
      <c r="C744" s="7" t="s">
        <v>243</v>
      </c>
      <c r="D744" s="5">
        <v>3.7038000000000002</v>
      </c>
      <c r="E744" s="5">
        <v>-4.5640999999999998</v>
      </c>
      <c r="F744" s="5">
        <v>4.2762000000000001E-2</v>
      </c>
    </row>
    <row r="745" spans="1:6" ht="15" hidden="1" thickBot="1" x14ac:dyDescent="0.25">
      <c r="A745" s="7" t="s">
        <v>194</v>
      </c>
      <c r="B745" s="7" t="s">
        <v>242</v>
      </c>
      <c r="C745" s="7" t="s">
        <v>233</v>
      </c>
      <c r="D745" s="5">
        <v>2.056</v>
      </c>
      <c r="E745" s="5">
        <v>-4.4250999999999996</v>
      </c>
      <c r="F745" s="5">
        <v>-1.0008999999999999</v>
      </c>
    </row>
    <row r="746" spans="1:6" ht="15" thickBot="1" x14ac:dyDescent="0.25">
      <c r="A746" s="7" t="s">
        <v>194</v>
      </c>
      <c r="B746" s="7" t="s">
        <v>241</v>
      </c>
      <c r="C746" s="7" t="s">
        <v>233</v>
      </c>
      <c r="D746" s="5">
        <v>1.1778999999999999</v>
      </c>
      <c r="E746" s="5">
        <v>-1.7978000000000001</v>
      </c>
      <c r="F746" s="5">
        <v>0.15956999999999999</v>
      </c>
    </row>
    <row r="747" spans="1:6" ht="15" thickBot="1" x14ac:dyDescent="0.25">
      <c r="A747" s="7" t="s">
        <v>194</v>
      </c>
      <c r="B747" s="7" t="s">
        <v>240</v>
      </c>
      <c r="C747" s="7" t="s">
        <v>239</v>
      </c>
      <c r="D747" s="5" t="s">
        <v>11</v>
      </c>
      <c r="E747" s="5">
        <v>5.2256</v>
      </c>
      <c r="F747" s="5">
        <v>3.3877000000000002</v>
      </c>
    </row>
    <row r="748" spans="1:6" ht="15" thickBot="1" x14ac:dyDescent="0.25">
      <c r="A748" s="7" t="s">
        <v>194</v>
      </c>
      <c r="B748" s="7" t="s">
        <v>238</v>
      </c>
      <c r="C748" s="7" t="s">
        <v>237</v>
      </c>
      <c r="D748" s="5">
        <v>1.6456</v>
      </c>
      <c r="E748" s="6">
        <v>1.8644000000000001</v>
      </c>
      <c r="F748" s="5">
        <v>1.4212</v>
      </c>
    </row>
    <row r="749" spans="1:6" ht="15" hidden="1" thickBot="1" x14ac:dyDescent="0.25">
      <c r="A749" s="7" t="s">
        <v>194</v>
      </c>
      <c r="B749" s="7" t="s">
        <v>236</v>
      </c>
      <c r="C749" s="7" t="s">
        <v>235</v>
      </c>
      <c r="D749" s="5">
        <v>-3.8347000000000002</v>
      </c>
      <c r="E749" s="6">
        <v>-6.4752000000000001</v>
      </c>
      <c r="F749" s="5">
        <v>-3.08</v>
      </c>
    </row>
    <row r="750" spans="1:6" ht="15" hidden="1" thickBot="1" x14ac:dyDescent="0.25">
      <c r="A750" s="7" t="s">
        <v>194</v>
      </c>
      <c r="B750" s="7" t="s">
        <v>234</v>
      </c>
      <c r="C750" s="7" t="s">
        <v>233</v>
      </c>
      <c r="D750" s="5">
        <v>-3.0874999999999999</v>
      </c>
      <c r="E750" s="6">
        <v>-1.0441</v>
      </c>
      <c r="F750" s="5">
        <v>-1.0225</v>
      </c>
    </row>
    <row r="751" spans="1:6" ht="15" thickBot="1" x14ac:dyDescent="0.25">
      <c r="A751" s="7" t="s">
        <v>194</v>
      </c>
      <c r="B751" s="7" t="s">
        <v>232</v>
      </c>
      <c r="C751" s="7" t="s">
        <v>231</v>
      </c>
      <c r="D751" s="5">
        <v>-1.0333000000000001</v>
      </c>
      <c r="E751" s="6">
        <v>2.1533000000000002</v>
      </c>
      <c r="F751" s="5">
        <v>1.0396000000000001</v>
      </c>
    </row>
    <row r="752" spans="1:6" ht="15" hidden="1" thickBot="1" x14ac:dyDescent="0.25">
      <c r="A752" s="7" t="s">
        <v>194</v>
      </c>
      <c r="B752" s="7" t="s">
        <v>230</v>
      </c>
      <c r="C752" s="7" t="s">
        <v>229</v>
      </c>
      <c r="D752" s="5">
        <v>-1.1267</v>
      </c>
      <c r="E752" s="6">
        <v>-1.6001000000000001</v>
      </c>
      <c r="F752" s="5">
        <v>-0.91605000000000003</v>
      </c>
    </row>
    <row r="753" spans="1:6" ht="15" thickBot="1" x14ac:dyDescent="0.25">
      <c r="A753" s="7" t="s">
        <v>194</v>
      </c>
      <c r="B753" s="7" t="s">
        <v>228</v>
      </c>
      <c r="C753" s="7" t="s">
        <v>208</v>
      </c>
      <c r="D753" s="5">
        <v>-2.5264000000000002</v>
      </c>
      <c r="E753" s="6">
        <v>0.58514999999999995</v>
      </c>
      <c r="F753" s="5">
        <v>1.0742</v>
      </c>
    </row>
    <row r="754" spans="1:6" ht="15" thickBot="1" x14ac:dyDescent="0.25">
      <c r="A754" s="7" t="s">
        <v>194</v>
      </c>
      <c r="B754" s="7" t="s">
        <v>227</v>
      </c>
      <c r="C754" s="7" t="s">
        <v>226</v>
      </c>
      <c r="D754" s="5">
        <v>0.52237</v>
      </c>
      <c r="E754" s="6" t="s">
        <v>11</v>
      </c>
      <c r="F754" s="5">
        <v>1.0009999999999999</v>
      </c>
    </row>
    <row r="755" spans="1:6" ht="15" thickBot="1" x14ac:dyDescent="0.25">
      <c r="A755" s="7" t="s">
        <v>194</v>
      </c>
      <c r="B755" s="7" t="s">
        <v>225</v>
      </c>
      <c r="C755" s="7" t="s">
        <v>219</v>
      </c>
      <c r="D755" s="5">
        <v>0.43824999999999997</v>
      </c>
      <c r="E755" s="5">
        <v>3.1886999999999999</v>
      </c>
      <c r="F755" s="5">
        <v>0.97621999999999998</v>
      </c>
    </row>
    <row r="756" spans="1:6" ht="15" thickBot="1" x14ac:dyDescent="0.25">
      <c r="A756" s="7" t="s">
        <v>194</v>
      </c>
      <c r="B756" s="7" t="s">
        <v>224</v>
      </c>
      <c r="C756" s="7" t="s">
        <v>199</v>
      </c>
      <c r="D756" s="5" t="s">
        <v>11</v>
      </c>
      <c r="E756" s="5">
        <v>0.94223000000000001</v>
      </c>
      <c r="F756" s="5">
        <v>0.56376000000000004</v>
      </c>
    </row>
    <row r="757" spans="1:6" ht="15" thickBot="1" x14ac:dyDescent="0.25">
      <c r="A757" s="7" t="s">
        <v>194</v>
      </c>
      <c r="B757" s="7" t="s">
        <v>223</v>
      </c>
      <c r="C757" s="7" t="s">
        <v>221</v>
      </c>
      <c r="D757" s="5">
        <v>1.6382000000000001</v>
      </c>
      <c r="E757" s="5">
        <v>2.1469</v>
      </c>
      <c r="F757" s="5">
        <v>0.50539999999999996</v>
      </c>
    </row>
    <row r="758" spans="1:6" ht="15" thickBot="1" x14ac:dyDescent="0.25">
      <c r="A758" s="7" t="s">
        <v>194</v>
      </c>
      <c r="B758" s="7" t="s">
        <v>222</v>
      </c>
      <c r="C758" s="7" t="s">
        <v>221</v>
      </c>
      <c r="D758" s="5">
        <v>1.6695</v>
      </c>
      <c r="E758" s="5">
        <v>2.5964999999999998</v>
      </c>
      <c r="F758" s="5">
        <v>0.60875999999999997</v>
      </c>
    </row>
    <row r="759" spans="1:6" ht="15" thickBot="1" x14ac:dyDescent="0.25">
      <c r="A759" s="7" t="s">
        <v>194</v>
      </c>
      <c r="B759" s="7" t="s">
        <v>220</v>
      </c>
      <c r="C759" s="7" t="s">
        <v>219</v>
      </c>
      <c r="D759" s="5" t="s">
        <v>11</v>
      </c>
      <c r="E759" s="6">
        <v>3.5348000000000002</v>
      </c>
      <c r="F759" s="5">
        <v>1.5871</v>
      </c>
    </row>
    <row r="760" spans="1:6" ht="15" thickBot="1" x14ac:dyDescent="0.25">
      <c r="A760" s="7" t="s">
        <v>194</v>
      </c>
      <c r="B760" s="7" t="s">
        <v>218</v>
      </c>
      <c r="C760" s="7" t="s">
        <v>217</v>
      </c>
      <c r="D760" s="5">
        <v>0.95199999999999996</v>
      </c>
      <c r="E760" s="6">
        <v>1.4735</v>
      </c>
      <c r="F760" s="5">
        <v>1.0229999999999999</v>
      </c>
    </row>
    <row r="761" spans="1:6" ht="15" thickBot="1" x14ac:dyDescent="0.25">
      <c r="A761" s="7" t="s">
        <v>194</v>
      </c>
      <c r="B761" s="7" t="s">
        <v>216</v>
      </c>
      <c r="C761" s="7" t="s">
        <v>215</v>
      </c>
      <c r="D761" s="5">
        <v>1.1031</v>
      </c>
      <c r="E761" s="6">
        <v>2.1415000000000002</v>
      </c>
      <c r="F761" s="5">
        <v>1.0119</v>
      </c>
    </row>
    <row r="762" spans="1:6" ht="15" thickBot="1" x14ac:dyDescent="0.25">
      <c r="A762" s="7" t="s">
        <v>194</v>
      </c>
      <c r="B762" s="7" t="s">
        <v>214</v>
      </c>
      <c r="C762" s="7" t="s">
        <v>213</v>
      </c>
      <c r="D762" s="5">
        <v>-1.7508999999999999</v>
      </c>
      <c r="E762" s="6">
        <v>2.4312999999999998</v>
      </c>
      <c r="F762" s="5">
        <v>0.19477</v>
      </c>
    </row>
    <row r="763" spans="1:6" ht="15" thickBot="1" x14ac:dyDescent="0.25">
      <c r="A763" s="7" t="s">
        <v>194</v>
      </c>
      <c r="B763" s="7" t="s">
        <v>212</v>
      </c>
      <c r="C763" s="7" t="s">
        <v>211</v>
      </c>
      <c r="D763" s="5">
        <v>1.2408999999999999</v>
      </c>
      <c r="E763" s="6">
        <v>1.9398</v>
      </c>
      <c r="F763" s="5">
        <v>0.92396999999999996</v>
      </c>
    </row>
    <row r="764" spans="1:6" ht="15" thickBot="1" x14ac:dyDescent="0.25">
      <c r="A764" s="7" t="s">
        <v>194</v>
      </c>
      <c r="B764" s="7" t="s">
        <v>210</v>
      </c>
      <c r="C764" s="7" t="s">
        <v>205</v>
      </c>
      <c r="D764" s="5" t="s">
        <v>11</v>
      </c>
      <c r="E764" s="6">
        <v>1.1956</v>
      </c>
      <c r="F764" s="5">
        <v>1.1843999999999999</v>
      </c>
    </row>
    <row r="765" spans="1:6" ht="15" hidden="1" thickBot="1" x14ac:dyDescent="0.25">
      <c r="A765" s="7" t="s">
        <v>194</v>
      </c>
      <c r="B765" s="7" t="s">
        <v>209</v>
      </c>
      <c r="C765" s="7" t="s">
        <v>208</v>
      </c>
      <c r="D765" s="5" t="s">
        <v>11</v>
      </c>
      <c r="E765" s="6">
        <v>-1.8662000000000001</v>
      </c>
      <c r="F765" s="5">
        <v>-0.88880000000000003</v>
      </c>
    </row>
    <row r="766" spans="1:6" ht="15" thickBot="1" x14ac:dyDescent="0.25">
      <c r="A766" s="7" t="s">
        <v>194</v>
      </c>
      <c r="B766" s="7" t="s">
        <v>207</v>
      </c>
      <c r="C766" s="7" t="s">
        <v>201</v>
      </c>
      <c r="D766" s="5" t="s">
        <v>11</v>
      </c>
      <c r="E766" s="5">
        <v>2.5015000000000001</v>
      </c>
      <c r="F766" s="5">
        <v>2.0099</v>
      </c>
    </row>
    <row r="767" spans="1:6" ht="15" thickBot="1" x14ac:dyDescent="0.25">
      <c r="A767" s="7" t="s">
        <v>194</v>
      </c>
      <c r="B767" s="7" t="s">
        <v>206</v>
      </c>
      <c r="C767" s="7" t="s">
        <v>205</v>
      </c>
      <c r="D767" s="5">
        <v>0.77429999999999999</v>
      </c>
      <c r="E767" s="5">
        <v>1.5628</v>
      </c>
      <c r="F767" s="5">
        <v>1.0384</v>
      </c>
    </row>
    <row r="768" spans="1:6" ht="15" hidden="1" thickBot="1" x14ac:dyDescent="0.25">
      <c r="A768" s="7" t="s">
        <v>194</v>
      </c>
      <c r="B768" s="7" t="s">
        <v>204</v>
      </c>
      <c r="C768" s="7" t="s">
        <v>203</v>
      </c>
      <c r="D768" s="5">
        <v>-2.6320000000000001</v>
      </c>
      <c r="E768" s="5">
        <v>-5.1555</v>
      </c>
      <c r="F768" s="5">
        <v>-3.0573000000000001</v>
      </c>
    </row>
    <row r="769" spans="1:6" ht="15" thickBot="1" x14ac:dyDescent="0.25">
      <c r="A769" s="7" t="s">
        <v>194</v>
      </c>
      <c r="B769" s="7" t="s">
        <v>202</v>
      </c>
      <c r="C769" s="7" t="s">
        <v>201</v>
      </c>
      <c r="D769" s="5" t="s">
        <v>11</v>
      </c>
      <c r="E769" s="5">
        <v>3.7412000000000001</v>
      </c>
      <c r="F769" s="5">
        <v>3.9971000000000001</v>
      </c>
    </row>
    <row r="770" spans="1:6" ht="15" thickBot="1" x14ac:dyDescent="0.25">
      <c r="A770" s="7" t="s">
        <v>194</v>
      </c>
      <c r="B770" s="7" t="s">
        <v>200</v>
      </c>
      <c r="C770" s="7" t="s">
        <v>199</v>
      </c>
      <c r="D770" s="5">
        <v>3.3984000000000001</v>
      </c>
      <c r="E770" s="6">
        <v>0.57984000000000002</v>
      </c>
      <c r="F770" s="5">
        <v>2.1707000000000001</v>
      </c>
    </row>
    <row r="771" spans="1:6" ht="15" hidden="1" thickBot="1" x14ac:dyDescent="0.25">
      <c r="A771" s="7" t="s">
        <v>194</v>
      </c>
      <c r="B771" s="7" t="s">
        <v>198</v>
      </c>
      <c r="C771" s="7" t="s">
        <v>197</v>
      </c>
      <c r="D771" s="5">
        <v>-7.6113</v>
      </c>
      <c r="E771" s="6">
        <v>-4.1353</v>
      </c>
      <c r="F771" s="5">
        <v>-4.3898999999999999</v>
      </c>
    </row>
    <row r="772" spans="1:6" ht="15" hidden="1" thickBot="1" x14ac:dyDescent="0.25">
      <c r="A772" s="7" t="s">
        <v>194</v>
      </c>
      <c r="B772" s="7" t="s">
        <v>196</v>
      </c>
      <c r="C772" s="7" t="s">
        <v>192</v>
      </c>
      <c r="D772" s="5">
        <v>-4.4288999999999996</v>
      </c>
      <c r="E772" s="6">
        <v>-6.4988000000000001</v>
      </c>
      <c r="F772" s="5">
        <v>-2.9398</v>
      </c>
    </row>
    <row r="773" spans="1:6" ht="15" thickBot="1" x14ac:dyDescent="0.25">
      <c r="A773" s="7" t="s">
        <v>194</v>
      </c>
      <c r="B773" s="7" t="s">
        <v>195</v>
      </c>
      <c r="C773" s="7" t="s">
        <v>192</v>
      </c>
      <c r="D773" s="5">
        <v>0.97546999999999995</v>
      </c>
      <c r="E773" s="6" t="s">
        <v>11</v>
      </c>
      <c r="F773" s="5">
        <v>0.70047000000000004</v>
      </c>
    </row>
    <row r="774" spans="1:6" ht="15" thickBot="1" x14ac:dyDescent="0.25">
      <c r="A774" s="7" t="s">
        <v>194</v>
      </c>
      <c r="B774" s="7" t="s">
        <v>193</v>
      </c>
      <c r="C774" s="7" t="s">
        <v>192</v>
      </c>
      <c r="D774" s="5">
        <v>-1.1060000000000001</v>
      </c>
      <c r="E774" s="6" t="s">
        <v>11</v>
      </c>
      <c r="F774" s="5">
        <v>0.75778999999999996</v>
      </c>
    </row>
    <row r="775" spans="1:6" ht="15" hidden="1" thickBot="1" x14ac:dyDescent="0.25">
      <c r="A775" s="7" t="s">
        <v>145</v>
      </c>
      <c r="B775" s="7" t="s">
        <v>191</v>
      </c>
      <c r="C775" s="7" t="s">
        <v>190</v>
      </c>
      <c r="D775" s="5">
        <v>-1.8331</v>
      </c>
      <c r="E775" s="6">
        <v>-1.7463</v>
      </c>
      <c r="F775" s="5">
        <v>-1.3577999999999999</v>
      </c>
    </row>
    <row r="776" spans="1:6" ht="15" hidden="1" thickBot="1" x14ac:dyDescent="0.25">
      <c r="A776" s="7" t="s">
        <v>145</v>
      </c>
      <c r="B776" s="7" t="s">
        <v>189</v>
      </c>
      <c r="C776" s="7" t="s">
        <v>188</v>
      </c>
      <c r="D776" s="5">
        <v>-1.6732</v>
      </c>
      <c r="E776" s="6">
        <v>-2.0444</v>
      </c>
      <c r="F776" s="5">
        <v>-1.6173</v>
      </c>
    </row>
    <row r="777" spans="1:6" ht="15" thickBot="1" x14ac:dyDescent="0.25">
      <c r="A777" s="7" t="s">
        <v>145</v>
      </c>
      <c r="B777" s="7" t="s">
        <v>187</v>
      </c>
      <c r="C777" s="7" t="s">
        <v>186</v>
      </c>
      <c r="D777" s="5" t="s">
        <v>11</v>
      </c>
      <c r="E777" s="5">
        <v>2.6987000000000001</v>
      </c>
      <c r="F777" s="5">
        <v>1.2057</v>
      </c>
    </row>
    <row r="778" spans="1:6" ht="15" hidden="1" thickBot="1" x14ac:dyDescent="0.25">
      <c r="A778" s="7" t="s">
        <v>145</v>
      </c>
      <c r="B778" s="7" t="s">
        <v>185</v>
      </c>
      <c r="C778" s="7" t="s">
        <v>184</v>
      </c>
      <c r="D778" s="5">
        <v>-0.94920000000000004</v>
      </c>
      <c r="E778" s="5">
        <v>-5.4486999999999997</v>
      </c>
      <c r="F778" s="5">
        <v>-2.2360000000000002</v>
      </c>
    </row>
    <row r="779" spans="1:6" ht="15" thickBot="1" x14ac:dyDescent="0.25">
      <c r="A779" s="7" t="s">
        <v>145</v>
      </c>
      <c r="B779" s="7" t="s">
        <v>183</v>
      </c>
      <c r="C779" s="7" t="s">
        <v>157</v>
      </c>
      <c r="D779" s="5">
        <v>0.85367999999999999</v>
      </c>
      <c r="E779" s="5">
        <v>1.5189999999999999</v>
      </c>
      <c r="F779" s="5">
        <v>0.82445000000000002</v>
      </c>
    </row>
    <row r="780" spans="1:6" ht="15" hidden="1" thickBot="1" x14ac:dyDescent="0.25">
      <c r="A780" s="7" t="s">
        <v>145</v>
      </c>
      <c r="B780" s="7" t="s">
        <v>182</v>
      </c>
      <c r="C780" s="7" t="s">
        <v>164</v>
      </c>
      <c r="D780" s="5" t="s">
        <v>11</v>
      </c>
      <c r="E780" s="5">
        <v>-3.7109000000000001</v>
      </c>
      <c r="F780" s="5">
        <v>-3.06</v>
      </c>
    </row>
    <row r="781" spans="1:6" ht="15" thickBot="1" x14ac:dyDescent="0.25">
      <c r="A781" s="7" t="s">
        <v>145</v>
      </c>
      <c r="B781" s="7" t="s">
        <v>181</v>
      </c>
      <c r="C781" s="7" t="s">
        <v>173</v>
      </c>
      <c r="D781" s="5">
        <v>2.1560000000000001</v>
      </c>
      <c r="E781" s="6">
        <v>1.9628000000000001</v>
      </c>
      <c r="F781" s="5">
        <v>1.7123999999999999</v>
      </c>
    </row>
    <row r="782" spans="1:6" ht="15" hidden="1" thickBot="1" x14ac:dyDescent="0.25">
      <c r="A782" s="7" t="s">
        <v>145</v>
      </c>
      <c r="B782" s="7" t="s">
        <v>180</v>
      </c>
      <c r="C782" s="7" t="s">
        <v>179</v>
      </c>
      <c r="D782" s="5">
        <v>-0.93247999999999998</v>
      </c>
      <c r="E782" s="6">
        <v>-6.7411000000000003</v>
      </c>
      <c r="F782" s="5">
        <v>-2.0602</v>
      </c>
    </row>
    <row r="783" spans="1:6" ht="15" hidden="1" thickBot="1" x14ac:dyDescent="0.25">
      <c r="A783" s="7" t="s">
        <v>145</v>
      </c>
      <c r="B783" s="7" t="s">
        <v>178</v>
      </c>
      <c r="C783" s="7" t="s">
        <v>177</v>
      </c>
      <c r="D783" s="5">
        <v>-1.3234999999999999</v>
      </c>
      <c r="E783" s="6">
        <v>-6.3970000000000002</v>
      </c>
      <c r="F783" s="5">
        <v>-2.3513000000000002</v>
      </c>
    </row>
    <row r="784" spans="1:6" ht="15" hidden="1" thickBot="1" x14ac:dyDescent="0.25">
      <c r="A784" s="7" t="s">
        <v>145</v>
      </c>
      <c r="B784" s="7" t="s">
        <v>176</v>
      </c>
      <c r="C784" s="7" t="s">
        <v>175</v>
      </c>
      <c r="D784" s="5">
        <v>-2.6882000000000001</v>
      </c>
      <c r="E784" s="6">
        <v>0.72397</v>
      </c>
      <c r="F784" s="5">
        <v>-0.55810999999999999</v>
      </c>
    </row>
    <row r="785" spans="1:6" ht="15" hidden="1" thickBot="1" x14ac:dyDescent="0.25">
      <c r="A785" s="7" t="s">
        <v>145</v>
      </c>
      <c r="B785" s="7" t="s">
        <v>174</v>
      </c>
      <c r="C785" s="7" t="s">
        <v>173</v>
      </c>
      <c r="D785" s="5">
        <v>0.28555000000000003</v>
      </c>
      <c r="E785" s="6">
        <v>-1.829</v>
      </c>
      <c r="F785" s="5">
        <v>-0.80056000000000005</v>
      </c>
    </row>
    <row r="786" spans="1:6" ht="15" thickBot="1" x14ac:dyDescent="0.25">
      <c r="A786" s="7" t="s">
        <v>145</v>
      </c>
      <c r="B786" s="7" t="s">
        <v>172</v>
      </c>
      <c r="C786" s="7" t="s">
        <v>162</v>
      </c>
      <c r="D786" s="5">
        <v>0.93145999999999995</v>
      </c>
      <c r="E786" s="6">
        <v>2.6739000000000002</v>
      </c>
      <c r="F786" s="5">
        <v>1.3184</v>
      </c>
    </row>
    <row r="787" spans="1:6" ht="15" hidden="1" thickBot="1" x14ac:dyDescent="0.25">
      <c r="A787" s="7" t="s">
        <v>145</v>
      </c>
      <c r="B787" s="7" t="s">
        <v>171</v>
      </c>
      <c r="C787" s="7" t="s">
        <v>170</v>
      </c>
      <c r="D787" s="5" t="s">
        <v>11</v>
      </c>
      <c r="E787" s="5">
        <v>-6.0340999999999996</v>
      </c>
      <c r="F787" s="5">
        <v>-1.8285</v>
      </c>
    </row>
    <row r="788" spans="1:6" ht="15" hidden="1" thickBot="1" x14ac:dyDescent="0.25">
      <c r="A788" s="7" t="s">
        <v>145</v>
      </c>
      <c r="B788" s="7" t="s">
        <v>169</v>
      </c>
      <c r="C788" s="7" t="s">
        <v>168</v>
      </c>
      <c r="D788" s="5">
        <v>-0.33439999999999998</v>
      </c>
      <c r="E788" s="5" t="s">
        <v>11</v>
      </c>
      <c r="F788" s="5">
        <v>-0.16306999999999999</v>
      </c>
    </row>
    <row r="789" spans="1:6" ht="15" thickBot="1" x14ac:dyDescent="0.25">
      <c r="A789" s="7" t="s">
        <v>145</v>
      </c>
      <c r="B789" s="7" t="s">
        <v>167</v>
      </c>
      <c r="C789" s="7" t="s">
        <v>157</v>
      </c>
      <c r="D789" s="5">
        <v>0.93852000000000002</v>
      </c>
      <c r="E789" s="5" t="s">
        <v>11</v>
      </c>
      <c r="F789" s="5">
        <v>1.0494000000000001</v>
      </c>
    </row>
    <row r="790" spans="1:6" ht="15" thickBot="1" x14ac:dyDescent="0.25">
      <c r="A790" s="7" t="s">
        <v>145</v>
      </c>
      <c r="B790" s="7" t="s">
        <v>166</v>
      </c>
      <c r="C790" s="7" t="s">
        <v>157</v>
      </c>
      <c r="D790" s="5">
        <v>0.41774</v>
      </c>
      <c r="E790" s="5" t="s">
        <v>11</v>
      </c>
      <c r="F790" s="5">
        <v>0.44051000000000001</v>
      </c>
    </row>
    <row r="791" spans="1:6" ht="15" hidden="1" thickBot="1" x14ac:dyDescent="0.25">
      <c r="A791" s="7" t="s">
        <v>145</v>
      </c>
      <c r="B791" s="7" t="s">
        <v>165</v>
      </c>
      <c r="C791" s="7" t="s">
        <v>164</v>
      </c>
      <c r="D791" s="5" t="s">
        <v>11</v>
      </c>
      <c r="E791" s="6">
        <v>-5.3772000000000002</v>
      </c>
      <c r="F791" s="5">
        <v>-1.2887</v>
      </c>
    </row>
    <row r="792" spans="1:6" ht="15" thickBot="1" x14ac:dyDescent="0.25">
      <c r="A792" s="7" t="s">
        <v>145</v>
      </c>
      <c r="B792" s="7" t="s">
        <v>163</v>
      </c>
      <c r="C792" s="7" t="s">
        <v>162</v>
      </c>
      <c r="D792" s="5">
        <v>2.3959999999999999</v>
      </c>
      <c r="E792" s="6">
        <v>4.3131000000000004</v>
      </c>
      <c r="F792" s="5">
        <v>1.9595</v>
      </c>
    </row>
    <row r="793" spans="1:6" ht="15" thickBot="1" x14ac:dyDescent="0.25">
      <c r="A793" s="7" t="s">
        <v>145</v>
      </c>
      <c r="B793" s="7" t="s">
        <v>161</v>
      </c>
      <c r="C793" s="7" t="s">
        <v>160</v>
      </c>
      <c r="D793" s="5">
        <v>2.6861999999999999</v>
      </c>
      <c r="E793" s="6">
        <v>3.2282999999999999</v>
      </c>
      <c r="F793" s="5">
        <v>1.3182</v>
      </c>
    </row>
    <row r="794" spans="1:6" ht="15" thickBot="1" x14ac:dyDescent="0.25">
      <c r="A794" s="7" t="s">
        <v>145</v>
      </c>
      <c r="B794" s="7" t="s">
        <v>159</v>
      </c>
      <c r="C794" s="7" t="s">
        <v>157</v>
      </c>
      <c r="D794" s="5" t="s">
        <v>11</v>
      </c>
      <c r="E794" s="6">
        <v>1.5217000000000001</v>
      </c>
      <c r="F794" s="5">
        <v>0.92173000000000005</v>
      </c>
    </row>
    <row r="795" spans="1:6" ht="15" thickBot="1" x14ac:dyDescent="0.25">
      <c r="A795" s="7" t="s">
        <v>145</v>
      </c>
      <c r="B795" s="7" t="s">
        <v>158</v>
      </c>
      <c r="C795" s="7" t="s">
        <v>157</v>
      </c>
      <c r="D795" s="5">
        <v>1.1193</v>
      </c>
      <c r="E795" s="5">
        <v>1.8279000000000001</v>
      </c>
      <c r="F795" s="5">
        <v>1.0605</v>
      </c>
    </row>
    <row r="796" spans="1:6" ht="15" thickBot="1" x14ac:dyDescent="0.25">
      <c r="A796" s="7" t="s">
        <v>145</v>
      </c>
      <c r="B796" s="7" t="s">
        <v>156</v>
      </c>
      <c r="C796" s="7" t="s">
        <v>143</v>
      </c>
      <c r="D796" s="5">
        <v>1.0501</v>
      </c>
      <c r="E796" s="5">
        <v>1.5664</v>
      </c>
      <c r="F796" s="5">
        <v>1.0829</v>
      </c>
    </row>
    <row r="797" spans="1:6" ht="15" hidden="1" thickBot="1" x14ac:dyDescent="0.25">
      <c r="A797" s="7" t="s">
        <v>145</v>
      </c>
      <c r="B797" s="7" t="s">
        <v>155</v>
      </c>
      <c r="C797" s="7" t="s">
        <v>143</v>
      </c>
      <c r="D797" s="5">
        <v>-0.78595000000000004</v>
      </c>
      <c r="E797" s="5">
        <v>-5.8883000000000001</v>
      </c>
      <c r="F797" s="5">
        <v>-2.1574</v>
      </c>
    </row>
    <row r="798" spans="1:6" ht="15" hidden="1" thickBot="1" x14ac:dyDescent="0.25">
      <c r="A798" s="7" t="s">
        <v>145</v>
      </c>
      <c r="B798" s="7" t="s">
        <v>154</v>
      </c>
      <c r="C798" s="7" t="s">
        <v>143</v>
      </c>
      <c r="D798" s="5" t="s">
        <v>11</v>
      </c>
      <c r="E798" s="5">
        <v>-4.5648999999999997</v>
      </c>
      <c r="F798" s="5">
        <v>-2.6648999999999998</v>
      </c>
    </row>
    <row r="799" spans="1:6" ht="15" thickBot="1" x14ac:dyDescent="0.25">
      <c r="A799" s="7" t="s">
        <v>145</v>
      </c>
      <c r="B799" s="7" t="s">
        <v>153</v>
      </c>
      <c r="C799" s="7" t="s">
        <v>143</v>
      </c>
      <c r="D799" s="5" t="s">
        <v>11</v>
      </c>
      <c r="E799" s="6">
        <v>2.8239999999999998</v>
      </c>
      <c r="F799" s="5">
        <v>1.5053000000000001</v>
      </c>
    </row>
    <row r="800" spans="1:6" ht="15" thickBot="1" x14ac:dyDescent="0.25">
      <c r="A800" s="7" t="s">
        <v>145</v>
      </c>
      <c r="B800" s="7" t="s">
        <v>152</v>
      </c>
      <c r="C800" s="7" t="s">
        <v>143</v>
      </c>
      <c r="D800" s="5" t="s">
        <v>11</v>
      </c>
      <c r="E800" s="6">
        <v>2.52</v>
      </c>
      <c r="F800" s="5">
        <v>1.3628</v>
      </c>
    </row>
    <row r="801" spans="1:6" ht="15" thickBot="1" x14ac:dyDescent="0.25">
      <c r="A801" s="7" t="s">
        <v>145</v>
      </c>
      <c r="B801" s="7" t="s">
        <v>151</v>
      </c>
      <c r="C801" s="7" t="s">
        <v>143</v>
      </c>
      <c r="D801" s="5">
        <v>-0.91927000000000003</v>
      </c>
      <c r="E801" s="6">
        <v>1.9314</v>
      </c>
      <c r="F801" s="5">
        <v>0.99036000000000002</v>
      </c>
    </row>
    <row r="802" spans="1:6" ht="15" thickBot="1" x14ac:dyDescent="0.25">
      <c r="A802" s="7" t="s">
        <v>145</v>
      </c>
      <c r="B802" s="7" t="s">
        <v>150</v>
      </c>
      <c r="C802" s="7" t="s">
        <v>143</v>
      </c>
      <c r="D802" s="5">
        <v>0.43835000000000002</v>
      </c>
      <c r="E802" s="6">
        <v>2.8873000000000002</v>
      </c>
      <c r="F802" s="5">
        <v>1.3021</v>
      </c>
    </row>
    <row r="803" spans="1:6" ht="15" thickBot="1" x14ac:dyDescent="0.25">
      <c r="A803" s="7" t="s">
        <v>145</v>
      </c>
      <c r="B803" s="7" t="s">
        <v>149</v>
      </c>
      <c r="C803" s="7" t="s">
        <v>143</v>
      </c>
      <c r="D803" s="5">
        <v>0.42615999999999998</v>
      </c>
      <c r="E803" s="6">
        <v>3.1457000000000002</v>
      </c>
      <c r="F803" s="5">
        <v>1.4632000000000001</v>
      </c>
    </row>
    <row r="804" spans="1:6" ht="15" thickBot="1" x14ac:dyDescent="0.25">
      <c r="A804" s="7" t="s">
        <v>145</v>
      </c>
      <c r="B804" s="7" t="s">
        <v>148</v>
      </c>
      <c r="C804" s="7" t="s">
        <v>143</v>
      </c>
      <c r="D804" s="5">
        <v>1.2151000000000001</v>
      </c>
      <c r="E804" s="6">
        <v>2.4525999999999999</v>
      </c>
      <c r="F804" s="5">
        <v>1.7307999999999999</v>
      </c>
    </row>
    <row r="805" spans="1:6" ht="15" thickBot="1" x14ac:dyDescent="0.25">
      <c r="A805" s="7" t="s">
        <v>145</v>
      </c>
      <c r="B805" s="7" t="s">
        <v>147</v>
      </c>
      <c r="C805" s="7" t="s">
        <v>143</v>
      </c>
      <c r="D805" s="5">
        <v>5.0795000000000003</v>
      </c>
      <c r="E805" s="6" t="s">
        <v>11</v>
      </c>
      <c r="F805" s="5">
        <v>2.2625999999999999</v>
      </c>
    </row>
    <row r="806" spans="1:6" ht="15" hidden="1" thickBot="1" x14ac:dyDescent="0.25">
      <c r="A806" s="7" t="s">
        <v>145</v>
      </c>
      <c r="B806" s="7" t="s">
        <v>146</v>
      </c>
      <c r="C806" s="7" t="s">
        <v>143</v>
      </c>
      <c r="D806" s="5">
        <v>-1.2413000000000001</v>
      </c>
      <c r="E806" s="5">
        <v>-6.1386000000000003</v>
      </c>
      <c r="F806" s="5">
        <v>-2.1177999999999999</v>
      </c>
    </row>
    <row r="807" spans="1:6" ht="15" hidden="1" thickBot="1" x14ac:dyDescent="0.25">
      <c r="A807" s="7" t="s">
        <v>145</v>
      </c>
      <c r="B807" s="7" t="s">
        <v>144</v>
      </c>
      <c r="C807" s="7" t="s">
        <v>143</v>
      </c>
      <c r="D807" s="5">
        <v>-1.3714999999999999</v>
      </c>
      <c r="E807" s="5">
        <v>-5.1425000000000001</v>
      </c>
      <c r="F807" s="5">
        <v>-2.5139</v>
      </c>
    </row>
    <row r="808" spans="1:6" ht="15" thickBot="1" x14ac:dyDescent="0.25">
      <c r="A808" s="7" t="s">
        <v>128</v>
      </c>
      <c r="B808" s="7" t="s">
        <v>142</v>
      </c>
      <c r="C808" s="7" t="s">
        <v>140</v>
      </c>
      <c r="D808" s="5" t="s">
        <v>11</v>
      </c>
      <c r="E808" s="5">
        <v>1.1447000000000001</v>
      </c>
      <c r="F808" s="5">
        <v>1.044</v>
      </c>
    </row>
    <row r="809" spans="1:6" ht="15" hidden="1" thickBot="1" x14ac:dyDescent="0.25">
      <c r="A809" s="7" t="s">
        <v>128</v>
      </c>
      <c r="B809" s="7" t="s">
        <v>141</v>
      </c>
      <c r="C809" s="7" t="s">
        <v>140</v>
      </c>
      <c r="D809" s="5">
        <v>-0.82528000000000001</v>
      </c>
      <c r="E809" s="5">
        <v>-1.7721</v>
      </c>
      <c r="F809" s="5">
        <v>-1.2777000000000001</v>
      </c>
    </row>
    <row r="810" spans="1:6" ht="15" thickBot="1" x14ac:dyDescent="0.25">
      <c r="A810" s="7" t="s">
        <v>128</v>
      </c>
      <c r="B810" s="7" t="s">
        <v>139</v>
      </c>
      <c r="C810" s="7" t="s">
        <v>138</v>
      </c>
      <c r="D810" s="5">
        <v>1.1910000000000001</v>
      </c>
      <c r="E810" s="6">
        <v>0.77110999999999996</v>
      </c>
      <c r="F810" s="5">
        <v>1.0102</v>
      </c>
    </row>
    <row r="811" spans="1:6" ht="15" hidden="1" thickBot="1" x14ac:dyDescent="0.25">
      <c r="A811" s="7" t="s">
        <v>128</v>
      </c>
      <c r="B811" s="7" t="s">
        <v>137</v>
      </c>
      <c r="C811" s="7" t="s">
        <v>131</v>
      </c>
      <c r="D811" s="5">
        <v>-0.57174999999999998</v>
      </c>
      <c r="E811" s="6">
        <v>-0.40137</v>
      </c>
      <c r="F811" s="5">
        <v>-0.33483000000000002</v>
      </c>
    </row>
    <row r="812" spans="1:6" ht="15" thickBot="1" x14ac:dyDescent="0.25">
      <c r="A812" s="7" t="s">
        <v>128</v>
      </c>
      <c r="B812" s="7" t="s">
        <v>136</v>
      </c>
      <c r="C812" s="7" t="s">
        <v>126</v>
      </c>
      <c r="D812" s="5">
        <v>0.48868</v>
      </c>
      <c r="E812" s="6" t="s">
        <v>11</v>
      </c>
      <c r="F812" s="5">
        <v>0.27781</v>
      </c>
    </row>
    <row r="813" spans="1:6" ht="15" thickBot="1" x14ac:dyDescent="0.25">
      <c r="A813" s="7" t="s">
        <v>128</v>
      </c>
      <c r="B813" s="7" t="s">
        <v>135</v>
      </c>
      <c r="C813" s="7" t="s">
        <v>126</v>
      </c>
      <c r="D813" s="5">
        <v>1.3048999999999999</v>
      </c>
      <c r="E813" s="6">
        <v>1.6163000000000001</v>
      </c>
      <c r="F813" s="5">
        <v>0.97572000000000003</v>
      </c>
    </row>
    <row r="814" spans="1:6" ht="15" thickBot="1" x14ac:dyDescent="0.25">
      <c r="A814" s="7" t="s">
        <v>128</v>
      </c>
      <c r="B814" s="7" t="s">
        <v>134</v>
      </c>
      <c r="C814" s="7" t="s">
        <v>133</v>
      </c>
      <c r="D814" s="5">
        <v>1.2152000000000001</v>
      </c>
      <c r="E814" s="6">
        <v>0.66217999999999999</v>
      </c>
      <c r="F814" s="5">
        <v>0.97706999999999999</v>
      </c>
    </row>
    <row r="815" spans="1:6" ht="15" hidden="1" thickBot="1" x14ac:dyDescent="0.25">
      <c r="A815" s="7" t="s">
        <v>128</v>
      </c>
      <c r="B815" s="7" t="s">
        <v>132</v>
      </c>
      <c r="C815" s="7" t="s">
        <v>131</v>
      </c>
      <c r="D815" s="5">
        <v>-2.1922999999999999</v>
      </c>
      <c r="E815" s="6">
        <v>-2.3973</v>
      </c>
      <c r="F815" s="5">
        <v>-1.6020000000000001</v>
      </c>
    </row>
    <row r="816" spans="1:6" ht="15" thickBot="1" x14ac:dyDescent="0.25">
      <c r="A816" s="7" t="s">
        <v>128</v>
      </c>
      <c r="B816" s="7" t="s">
        <v>130</v>
      </c>
      <c r="C816" s="7" t="s">
        <v>129</v>
      </c>
      <c r="D816" s="5">
        <v>2.7198000000000002</v>
      </c>
      <c r="E816" s="6" t="s">
        <v>11</v>
      </c>
      <c r="F816" s="5">
        <v>1.1659999999999999</v>
      </c>
    </row>
    <row r="817" spans="1:6" ht="15" thickBot="1" x14ac:dyDescent="0.25">
      <c r="A817" s="7" t="s">
        <v>128</v>
      </c>
      <c r="B817" s="7" t="s">
        <v>127</v>
      </c>
      <c r="C817" s="7" t="s">
        <v>126</v>
      </c>
      <c r="D817" s="5">
        <v>0.55547000000000002</v>
      </c>
      <c r="E817" s="5">
        <v>1.0334000000000001</v>
      </c>
      <c r="F817" s="5">
        <v>0.31169999999999998</v>
      </c>
    </row>
    <row r="818" spans="1:6" ht="15" thickBot="1" x14ac:dyDescent="0.25">
      <c r="A818" s="7" t="s">
        <v>120</v>
      </c>
      <c r="B818" s="7" t="s">
        <v>125</v>
      </c>
      <c r="C818" s="7" t="s">
        <v>122</v>
      </c>
      <c r="D818" s="5">
        <v>1.0137</v>
      </c>
      <c r="E818" s="5">
        <v>1.1579999999999999</v>
      </c>
      <c r="F818" s="5">
        <v>0.59453</v>
      </c>
    </row>
    <row r="819" spans="1:6" ht="15" thickBot="1" x14ac:dyDescent="0.25">
      <c r="A819" s="7" t="s">
        <v>120</v>
      </c>
      <c r="B819" s="7" t="s">
        <v>124</v>
      </c>
      <c r="C819" s="7" t="s">
        <v>118</v>
      </c>
      <c r="D819" s="5">
        <v>1.554</v>
      </c>
      <c r="E819" s="5">
        <v>2.3605999999999998</v>
      </c>
      <c r="F819" s="5">
        <v>1.6411</v>
      </c>
    </row>
    <row r="820" spans="1:6" ht="15" thickBot="1" x14ac:dyDescent="0.25">
      <c r="A820" s="7" t="s">
        <v>120</v>
      </c>
      <c r="B820" s="7" t="s">
        <v>123</v>
      </c>
      <c r="C820" s="7" t="s">
        <v>122</v>
      </c>
      <c r="D820" s="5">
        <v>0.61182000000000003</v>
      </c>
      <c r="E820" s="5">
        <v>1.3876999999999999</v>
      </c>
      <c r="F820" s="5">
        <v>0.78898000000000001</v>
      </c>
    </row>
    <row r="821" spans="1:6" ht="15" thickBot="1" x14ac:dyDescent="0.25">
      <c r="A821" s="7" t="s">
        <v>120</v>
      </c>
      <c r="B821" s="7" t="s">
        <v>121</v>
      </c>
      <c r="C821" s="7" t="s">
        <v>118</v>
      </c>
      <c r="D821" s="5" t="s">
        <v>11</v>
      </c>
      <c r="E821" s="6">
        <v>1.5795999999999999</v>
      </c>
      <c r="F821" s="5">
        <v>0.29980000000000001</v>
      </c>
    </row>
    <row r="822" spans="1:6" ht="15" thickBot="1" x14ac:dyDescent="0.25">
      <c r="A822" s="7" t="s">
        <v>120</v>
      </c>
      <c r="B822" s="7" t="s">
        <v>119</v>
      </c>
      <c r="C822" s="7" t="s">
        <v>118</v>
      </c>
      <c r="D822" s="5">
        <v>1.6513</v>
      </c>
      <c r="E822" s="6">
        <v>2.3727</v>
      </c>
      <c r="F822" s="5">
        <v>1.6707000000000001</v>
      </c>
    </row>
    <row r="823" spans="1:6" ht="15" hidden="1" thickBot="1" x14ac:dyDescent="0.25">
      <c r="A823" s="7" t="s">
        <v>109</v>
      </c>
      <c r="B823" s="7" t="s">
        <v>117</v>
      </c>
      <c r="C823" s="7" t="s">
        <v>110</v>
      </c>
      <c r="D823" s="5">
        <v>-1.573</v>
      </c>
      <c r="E823" s="6">
        <v>-2.1463999999999999</v>
      </c>
      <c r="F823" s="5">
        <v>-1.0895999999999999</v>
      </c>
    </row>
    <row r="824" spans="1:6" ht="15" hidden="1" thickBot="1" x14ac:dyDescent="0.25">
      <c r="A824" s="7" t="s">
        <v>109</v>
      </c>
      <c r="B824" s="7" t="s">
        <v>116</v>
      </c>
      <c r="C824" s="7" t="s">
        <v>110</v>
      </c>
      <c r="D824" s="5">
        <v>-0.76131000000000004</v>
      </c>
      <c r="E824" s="6">
        <v>-2.9272</v>
      </c>
      <c r="F824" s="5">
        <v>-1.5119</v>
      </c>
    </row>
    <row r="825" spans="1:6" ht="15" hidden="1" thickBot="1" x14ac:dyDescent="0.25">
      <c r="A825" s="7" t="s">
        <v>109</v>
      </c>
      <c r="B825" s="7" t="s">
        <v>115</v>
      </c>
      <c r="C825" s="7" t="s">
        <v>110</v>
      </c>
      <c r="D825" s="5">
        <v>-2.7852999999999999</v>
      </c>
      <c r="E825" s="6">
        <v>-3.6225999999999998</v>
      </c>
      <c r="F825" s="5">
        <v>-2.0689000000000002</v>
      </c>
    </row>
    <row r="826" spans="1:6" ht="15" hidden="1" thickBot="1" x14ac:dyDescent="0.25">
      <c r="A826" s="7" t="s">
        <v>109</v>
      </c>
      <c r="B826" s="7" t="s">
        <v>114</v>
      </c>
      <c r="C826" s="7" t="s">
        <v>110</v>
      </c>
      <c r="D826" s="5">
        <v>-2.7978999999999998</v>
      </c>
      <c r="E826" s="6">
        <v>-3.9367999999999999</v>
      </c>
      <c r="F826" s="5">
        <v>-2.2639</v>
      </c>
    </row>
    <row r="827" spans="1:6" ht="15" hidden="1" thickBot="1" x14ac:dyDescent="0.25">
      <c r="A827" s="7" t="s">
        <v>109</v>
      </c>
      <c r="B827" s="7" t="s">
        <v>113</v>
      </c>
      <c r="C827" s="7" t="s">
        <v>110</v>
      </c>
      <c r="D827" s="5">
        <v>-1.6702999999999999</v>
      </c>
      <c r="E827" s="6">
        <v>-2.6404000000000001</v>
      </c>
      <c r="F827" s="5">
        <v>-1.1816</v>
      </c>
    </row>
    <row r="828" spans="1:6" ht="15" hidden="1" thickBot="1" x14ac:dyDescent="0.25">
      <c r="A828" s="7" t="s">
        <v>109</v>
      </c>
      <c r="B828" s="7" t="s">
        <v>112</v>
      </c>
      <c r="C828" s="7" t="s">
        <v>110</v>
      </c>
      <c r="D828" s="5">
        <v>-1.2991999999999999</v>
      </c>
      <c r="E828" s="5" t="s">
        <v>11</v>
      </c>
      <c r="F828" s="5">
        <v>-1.2507999999999999</v>
      </c>
    </row>
    <row r="829" spans="1:6" ht="15" hidden="1" thickBot="1" x14ac:dyDescent="0.25">
      <c r="A829" s="7" t="s">
        <v>109</v>
      </c>
      <c r="B829" s="7" t="s">
        <v>111</v>
      </c>
      <c r="C829" s="7" t="s">
        <v>110</v>
      </c>
      <c r="D829" s="5">
        <v>-0.69133999999999995</v>
      </c>
      <c r="E829" s="5">
        <v>-1.0884</v>
      </c>
      <c r="F829" s="5">
        <v>-0.60238000000000003</v>
      </c>
    </row>
    <row r="830" spans="1:6" ht="15" hidden="1" thickBot="1" x14ac:dyDescent="0.25">
      <c r="A830" s="7" t="s">
        <v>109</v>
      </c>
      <c r="B830" s="7" t="s">
        <v>108</v>
      </c>
      <c r="C830" s="7" t="s">
        <v>107</v>
      </c>
      <c r="D830" s="5" t="s">
        <v>11</v>
      </c>
      <c r="E830" s="5">
        <v>-1.2874000000000001</v>
      </c>
      <c r="F830" s="5">
        <v>-0.56891000000000003</v>
      </c>
    </row>
    <row r="831" spans="1:6" ht="15" hidden="1" thickBot="1" x14ac:dyDescent="0.25">
      <c r="A831" s="7" t="s">
        <v>95</v>
      </c>
      <c r="B831" s="7" t="s">
        <v>106</v>
      </c>
      <c r="C831" s="7" t="s">
        <v>102</v>
      </c>
      <c r="D831" s="5">
        <v>-1.9730000000000001</v>
      </c>
      <c r="E831" s="5">
        <v>-3.2004999999999999</v>
      </c>
      <c r="F831" s="5">
        <v>-1.4763999999999999</v>
      </c>
    </row>
    <row r="832" spans="1:6" ht="15" hidden="1" thickBot="1" x14ac:dyDescent="0.25">
      <c r="A832" s="7" t="s">
        <v>95</v>
      </c>
      <c r="B832" s="7" t="s">
        <v>105</v>
      </c>
      <c r="C832" s="7" t="s">
        <v>102</v>
      </c>
      <c r="D832" s="5">
        <v>-3.8578000000000001</v>
      </c>
      <c r="E832" s="6">
        <v>-4.1662999999999997</v>
      </c>
      <c r="F832" s="5">
        <v>-1.8475999999999999</v>
      </c>
    </row>
    <row r="833" spans="1:6" ht="15" thickBot="1" x14ac:dyDescent="0.25">
      <c r="A833" s="7" t="s">
        <v>95</v>
      </c>
      <c r="B833" s="7" t="s">
        <v>104</v>
      </c>
      <c r="C833" s="7" t="s">
        <v>98</v>
      </c>
      <c r="D833" s="5">
        <v>0.72421999999999997</v>
      </c>
      <c r="E833" s="6">
        <v>0.83509</v>
      </c>
      <c r="F833" s="5">
        <v>0.56772</v>
      </c>
    </row>
    <row r="834" spans="1:6" ht="15" thickBot="1" x14ac:dyDescent="0.25">
      <c r="A834" s="7" t="s">
        <v>95</v>
      </c>
      <c r="B834" s="7" t="s">
        <v>103</v>
      </c>
      <c r="C834" s="7" t="s">
        <v>102</v>
      </c>
      <c r="D834" s="5">
        <v>2.4125999999999999</v>
      </c>
      <c r="E834" s="6" t="s">
        <v>11</v>
      </c>
      <c r="F834" s="5">
        <v>1.3148</v>
      </c>
    </row>
    <row r="835" spans="1:6" ht="15" hidden="1" thickBot="1" x14ac:dyDescent="0.25">
      <c r="A835" s="7" t="s">
        <v>95</v>
      </c>
      <c r="B835" s="7" t="s">
        <v>101</v>
      </c>
      <c r="C835" s="7" t="s">
        <v>100</v>
      </c>
      <c r="D835" s="5">
        <v>-0.88624000000000003</v>
      </c>
      <c r="E835" s="6">
        <v>-0.72379000000000004</v>
      </c>
      <c r="F835" s="5">
        <v>-0.54752999999999996</v>
      </c>
    </row>
    <row r="836" spans="1:6" ht="15" hidden="1" thickBot="1" x14ac:dyDescent="0.25">
      <c r="A836" s="7" t="s">
        <v>95</v>
      </c>
      <c r="B836" s="7" t="s">
        <v>99</v>
      </c>
      <c r="C836" s="7" t="s">
        <v>98</v>
      </c>
      <c r="D836" s="5">
        <v>-0.82079000000000002</v>
      </c>
      <c r="E836" s="6" t="s">
        <v>11</v>
      </c>
      <c r="F836" s="5">
        <v>-0.12751999999999999</v>
      </c>
    </row>
    <row r="837" spans="1:6" ht="15" hidden="1" thickBot="1" x14ac:dyDescent="0.25">
      <c r="A837" s="7" t="s">
        <v>95</v>
      </c>
      <c r="B837" s="7" t="s">
        <v>97</v>
      </c>
      <c r="C837" s="7" t="s">
        <v>96</v>
      </c>
      <c r="D837" s="5">
        <v>-0.90217000000000003</v>
      </c>
      <c r="E837" s="6">
        <v>-0.65536000000000005</v>
      </c>
      <c r="F837" s="5">
        <v>-0.56832000000000005</v>
      </c>
    </row>
    <row r="838" spans="1:6" ht="15" hidden="1" thickBot="1" x14ac:dyDescent="0.25">
      <c r="A838" s="7" t="s">
        <v>95</v>
      </c>
      <c r="B838" s="7" t="s">
        <v>94</v>
      </c>
      <c r="C838" s="7" t="s">
        <v>93</v>
      </c>
      <c r="D838" s="5" t="s">
        <v>11</v>
      </c>
      <c r="E838" s="6">
        <v>-6.6296999999999997</v>
      </c>
      <c r="F838" s="5">
        <v>-2.7723</v>
      </c>
    </row>
    <row r="839" spans="1:6" ht="15" hidden="1" thickBot="1" x14ac:dyDescent="0.25">
      <c r="A839" s="7" t="s">
        <v>84</v>
      </c>
      <c r="B839" s="7" t="s">
        <v>92</v>
      </c>
      <c r="C839" s="7" t="s">
        <v>91</v>
      </c>
      <c r="D839" s="5">
        <v>-2.8254000000000001</v>
      </c>
      <c r="E839" s="5">
        <v>-2.6029</v>
      </c>
      <c r="F839" s="5">
        <v>-1.9450000000000001</v>
      </c>
    </row>
    <row r="840" spans="1:6" ht="15" thickBot="1" x14ac:dyDescent="0.25">
      <c r="A840" s="7" t="s">
        <v>84</v>
      </c>
      <c r="B840" s="7" t="s">
        <v>90</v>
      </c>
      <c r="C840" s="7" t="s">
        <v>82</v>
      </c>
      <c r="D840" s="5">
        <v>2.0651000000000002</v>
      </c>
      <c r="E840" s="5">
        <v>4.0171000000000001</v>
      </c>
      <c r="F840" s="5">
        <v>1.9398</v>
      </c>
    </row>
    <row r="841" spans="1:6" ht="15" hidden="1" thickBot="1" x14ac:dyDescent="0.25">
      <c r="A841" s="7" t="s">
        <v>84</v>
      </c>
      <c r="B841" s="7" t="s">
        <v>89</v>
      </c>
      <c r="C841" s="7" t="s">
        <v>88</v>
      </c>
      <c r="D841" s="5">
        <v>-0.41946</v>
      </c>
      <c r="E841" s="5" t="s">
        <v>11</v>
      </c>
      <c r="F841" s="5">
        <v>-0.34239999999999998</v>
      </c>
    </row>
    <row r="842" spans="1:6" ht="15" hidden="1" thickBot="1" x14ac:dyDescent="0.25">
      <c r="A842" s="7" t="s">
        <v>84</v>
      </c>
      <c r="B842" s="7" t="s">
        <v>87</v>
      </c>
      <c r="C842" s="7" t="s">
        <v>86</v>
      </c>
      <c r="D842" s="5">
        <v>-0.69523999999999997</v>
      </c>
      <c r="E842" s="5" t="s">
        <v>11</v>
      </c>
      <c r="F842" s="5">
        <v>-1.0226</v>
      </c>
    </row>
    <row r="843" spans="1:6" ht="15" thickBot="1" x14ac:dyDescent="0.25">
      <c r="A843" s="7" t="s">
        <v>84</v>
      </c>
      <c r="B843" s="7" t="s">
        <v>85</v>
      </c>
      <c r="C843" s="7" t="s">
        <v>82</v>
      </c>
      <c r="D843" s="5" t="s">
        <v>11</v>
      </c>
      <c r="E843" s="6">
        <v>3.8841999999999999</v>
      </c>
      <c r="F843" s="5">
        <v>2.0537999999999998</v>
      </c>
    </row>
    <row r="844" spans="1:6" ht="15" thickBot="1" x14ac:dyDescent="0.25">
      <c r="A844" s="7" t="s">
        <v>84</v>
      </c>
      <c r="B844" s="7" t="s">
        <v>83</v>
      </c>
      <c r="C844" s="7" t="s">
        <v>82</v>
      </c>
      <c r="D844" s="5">
        <v>3.0989</v>
      </c>
      <c r="E844" s="6">
        <v>4.7390999999999996</v>
      </c>
      <c r="F844" s="5">
        <v>1.8044</v>
      </c>
    </row>
    <row r="845" spans="1:6" ht="15" thickBot="1" x14ac:dyDescent="0.25">
      <c r="A845" s="7" t="s">
        <v>77</v>
      </c>
      <c r="B845" s="7" t="s">
        <v>81</v>
      </c>
      <c r="C845" s="7" t="s">
        <v>80</v>
      </c>
      <c r="D845" s="5" t="s">
        <v>11</v>
      </c>
      <c r="E845" s="6">
        <v>0.73695999999999995</v>
      </c>
      <c r="F845" s="5">
        <v>0.22266</v>
      </c>
    </row>
    <row r="846" spans="1:6" ht="15" hidden="1" thickBot="1" x14ac:dyDescent="0.25">
      <c r="A846" s="7" t="s">
        <v>77</v>
      </c>
      <c r="B846" s="7" t="s">
        <v>79</v>
      </c>
      <c r="C846" s="7" t="s">
        <v>78</v>
      </c>
      <c r="D846" s="5" t="s">
        <v>11</v>
      </c>
      <c r="E846" s="6">
        <v>-0.46837000000000001</v>
      </c>
      <c r="F846" s="5">
        <v>-0.54527000000000003</v>
      </c>
    </row>
    <row r="847" spans="1:6" ht="15" thickBot="1" x14ac:dyDescent="0.25">
      <c r="A847" s="7" t="s">
        <v>77</v>
      </c>
      <c r="B847" s="7" t="s">
        <v>76</v>
      </c>
      <c r="C847" s="7" t="s">
        <v>75</v>
      </c>
      <c r="D847" s="5">
        <v>0.55828</v>
      </c>
      <c r="E847" s="6">
        <v>0.33983999999999998</v>
      </c>
      <c r="F847" s="5">
        <v>0.36641000000000001</v>
      </c>
    </row>
    <row r="848" spans="1:6" ht="15" hidden="1" thickBot="1" x14ac:dyDescent="0.25">
      <c r="A848" s="7" t="s">
        <v>59</v>
      </c>
      <c r="B848" s="7" t="s">
        <v>74</v>
      </c>
      <c r="C848" s="7" t="s">
        <v>73</v>
      </c>
      <c r="D848" s="5" t="s">
        <v>11</v>
      </c>
      <c r="E848" s="6">
        <v>-2.0727000000000002</v>
      </c>
      <c r="F848" s="5">
        <v>-0.78637000000000001</v>
      </c>
    </row>
    <row r="849" spans="1:6" ht="15" hidden="1" thickBot="1" x14ac:dyDescent="0.25">
      <c r="A849" s="7" t="s">
        <v>59</v>
      </c>
      <c r="B849" s="7" t="s">
        <v>72</v>
      </c>
      <c r="C849" s="7" t="s">
        <v>62</v>
      </c>
      <c r="D849" s="5">
        <v>-2.3875999999999999</v>
      </c>
      <c r="E849" s="6">
        <v>-2.5093000000000001</v>
      </c>
      <c r="F849" s="5">
        <v>-1.6608000000000001</v>
      </c>
    </row>
    <row r="850" spans="1:6" ht="15" hidden="1" thickBot="1" x14ac:dyDescent="0.25">
      <c r="A850" s="7" t="s">
        <v>59</v>
      </c>
      <c r="B850" s="7" t="s">
        <v>71</v>
      </c>
      <c r="C850" s="7" t="s">
        <v>70</v>
      </c>
      <c r="D850" s="5">
        <v>-1.3102</v>
      </c>
      <c r="E850" s="5">
        <v>-1.3557999999999999</v>
      </c>
      <c r="F850" s="5">
        <v>-1.0815999999999999</v>
      </c>
    </row>
    <row r="851" spans="1:6" ht="15" thickBot="1" x14ac:dyDescent="0.25">
      <c r="A851" s="7" t="s">
        <v>59</v>
      </c>
      <c r="B851" s="7" t="s">
        <v>69</v>
      </c>
      <c r="C851" s="7" t="s">
        <v>68</v>
      </c>
      <c r="D851" s="5" t="s">
        <v>11</v>
      </c>
      <c r="E851" s="5">
        <v>0.37254999999999999</v>
      </c>
      <c r="F851" s="5">
        <v>0.17777000000000001</v>
      </c>
    </row>
    <row r="852" spans="1:6" ht="15" thickBot="1" x14ac:dyDescent="0.25">
      <c r="A852" s="7" t="s">
        <v>59</v>
      </c>
      <c r="B852" s="7" t="s">
        <v>67</v>
      </c>
      <c r="C852" s="7" t="s">
        <v>57</v>
      </c>
      <c r="D852" s="5" t="s">
        <v>11</v>
      </c>
      <c r="E852" s="5">
        <v>0.53837999999999997</v>
      </c>
      <c r="F852" s="5">
        <v>0.23416999999999999</v>
      </c>
    </row>
    <row r="853" spans="1:6" ht="15" hidden="1" thickBot="1" x14ac:dyDescent="0.25">
      <c r="A853" s="7" t="s">
        <v>59</v>
      </c>
      <c r="B853" s="7" t="s">
        <v>66</v>
      </c>
      <c r="C853" s="7" t="s">
        <v>64</v>
      </c>
      <c r="D853" s="5">
        <v>-0.65883999999999998</v>
      </c>
      <c r="E853" s="5">
        <v>-0.54705999999999999</v>
      </c>
      <c r="F853" s="5">
        <v>-0.51288999999999996</v>
      </c>
    </row>
    <row r="854" spans="1:6" ht="15" hidden="1" thickBot="1" x14ac:dyDescent="0.25">
      <c r="A854" s="7" t="s">
        <v>59</v>
      </c>
      <c r="B854" s="7" t="s">
        <v>65</v>
      </c>
      <c r="C854" s="7" t="s">
        <v>64</v>
      </c>
      <c r="D854" s="5">
        <v>-0.62453000000000003</v>
      </c>
      <c r="E854" s="6">
        <v>-0.71053999999999995</v>
      </c>
      <c r="F854" s="5">
        <v>-0.73390999999999995</v>
      </c>
    </row>
    <row r="855" spans="1:6" ht="15" thickBot="1" x14ac:dyDescent="0.25">
      <c r="A855" s="7" t="s">
        <v>59</v>
      </c>
      <c r="B855" s="7" t="s">
        <v>63</v>
      </c>
      <c r="C855" s="7" t="s">
        <v>62</v>
      </c>
      <c r="D855" s="5">
        <v>-0.28414</v>
      </c>
      <c r="E855" s="6">
        <v>0.48457</v>
      </c>
      <c r="F855" s="5">
        <v>1.0183</v>
      </c>
    </row>
    <row r="856" spans="1:6" ht="15" hidden="1" thickBot="1" x14ac:dyDescent="0.25">
      <c r="A856" s="7" t="s">
        <v>59</v>
      </c>
      <c r="B856" s="7" t="s">
        <v>61</v>
      </c>
      <c r="C856" s="7" t="s">
        <v>60</v>
      </c>
      <c r="D856" s="5" t="s">
        <v>11</v>
      </c>
      <c r="E856" s="6">
        <v>-0.92386000000000001</v>
      </c>
      <c r="F856" s="5">
        <v>-0.59482999999999997</v>
      </c>
    </row>
    <row r="857" spans="1:6" ht="15" thickBot="1" x14ac:dyDescent="0.25">
      <c r="A857" s="7" t="s">
        <v>59</v>
      </c>
      <c r="B857" s="7" t="s">
        <v>58</v>
      </c>
      <c r="C857" s="7" t="s">
        <v>57</v>
      </c>
      <c r="D857" s="5">
        <v>-0.48681000000000002</v>
      </c>
      <c r="E857" s="6" t="s">
        <v>11</v>
      </c>
      <c r="F857" s="5">
        <v>0.13797999999999999</v>
      </c>
    </row>
    <row r="858" spans="1:6" ht="15" hidden="1" thickBot="1" x14ac:dyDescent="0.25">
      <c r="A858" s="7" t="s">
        <v>54</v>
      </c>
      <c r="B858" s="7" t="s">
        <v>56</v>
      </c>
      <c r="C858" s="7" t="s">
        <v>52</v>
      </c>
      <c r="D858" s="5" t="s">
        <v>11</v>
      </c>
      <c r="E858" s="6">
        <v>-4.8212000000000002</v>
      </c>
      <c r="F858" s="5">
        <v>-2.137</v>
      </c>
    </row>
    <row r="859" spans="1:6" ht="15" hidden="1" thickBot="1" x14ac:dyDescent="0.25">
      <c r="A859" s="7" t="s">
        <v>54</v>
      </c>
      <c r="B859" s="7" t="s">
        <v>55</v>
      </c>
      <c r="C859" s="7" t="s">
        <v>52</v>
      </c>
      <c r="D859" s="5" t="s">
        <v>11</v>
      </c>
      <c r="E859" s="6">
        <v>-3.9013</v>
      </c>
      <c r="F859" s="5">
        <v>-1.6458999999999999</v>
      </c>
    </row>
    <row r="860" spans="1:6" ht="15" thickBot="1" x14ac:dyDescent="0.25">
      <c r="A860" s="7" t="s">
        <v>54</v>
      </c>
      <c r="B860" s="7" t="s">
        <v>53</v>
      </c>
      <c r="C860" s="7" t="s">
        <v>52</v>
      </c>
      <c r="D860" s="5">
        <v>5.0255000000000001</v>
      </c>
      <c r="E860" s="6" t="s">
        <v>11</v>
      </c>
      <c r="F860" s="5">
        <v>4.1119000000000003</v>
      </c>
    </row>
    <row r="861" spans="1:6" ht="15" thickBot="1" x14ac:dyDescent="0.25">
      <c r="A861" s="7" t="s">
        <v>46</v>
      </c>
      <c r="B861" s="7" t="s">
        <v>51</v>
      </c>
      <c r="C861" s="7" t="s">
        <v>44</v>
      </c>
      <c r="D861" s="5" t="s">
        <v>11</v>
      </c>
      <c r="E861" s="5">
        <v>2.0522999999999998</v>
      </c>
      <c r="F861" s="5">
        <v>1.7586999999999999</v>
      </c>
    </row>
    <row r="862" spans="1:6" ht="15" thickBot="1" x14ac:dyDescent="0.25">
      <c r="A862" s="7" t="s">
        <v>46</v>
      </c>
      <c r="B862" s="7" t="s">
        <v>50</v>
      </c>
      <c r="C862" s="7" t="s">
        <v>49</v>
      </c>
      <c r="D862" s="5" t="s">
        <v>11</v>
      </c>
      <c r="E862" s="5">
        <v>1.7593000000000001</v>
      </c>
      <c r="F862" s="5">
        <v>1.7621</v>
      </c>
    </row>
    <row r="863" spans="1:6" ht="15" thickBot="1" x14ac:dyDescent="0.25">
      <c r="A863" s="7" t="s">
        <v>46</v>
      </c>
      <c r="B863" s="7" t="s">
        <v>48</v>
      </c>
      <c r="C863" s="7" t="s">
        <v>44</v>
      </c>
      <c r="D863" s="5" t="s">
        <v>11</v>
      </c>
      <c r="E863" s="5">
        <v>2.0905999999999998</v>
      </c>
      <c r="F863" s="5">
        <v>1.8199000000000001</v>
      </c>
    </row>
    <row r="864" spans="1:6" ht="15" thickBot="1" x14ac:dyDescent="0.25">
      <c r="A864" s="7" t="s">
        <v>46</v>
      </c>
      <c r="B864" s="7" t="s">
        <v>47</v>
      </c>
      <c r="C864" s="7" t="s">
        <v>44</v>
      </c>
      <c r="D864" s="5">
        <v>0.73965000000000003</v>
      </c>
      <c r="E864" s="5">
        <v>2.7862</v>
      </c>
      <c r="F864" s="5">
        <v>2.0531000000000001</v>
      </c>
    </row>
    <row r="865" spans="1:6" ht="15" thickBot="1" x14ac:dyDescent="0.25">
      <c r="A865" s="7" t="s">
        <v>46</v>
      </c>
      <c r="B865" s="7" t="s">
        <v>45</v>
      </c>
      <c r="C865" s="7" t="s">
        <v>44</v>
      </c>
      <c r="D865" s="5" t="s">
        <v>11</v>
      </c>
      <c r="E865" s="6">
        <v>2.0989</v>
      </c>
      <c r="F865" s="5">
        <v>1.8636999999999999</v>
      </c>
    </row>
    <row r="866" spans="1:6" ht="15" thickBot="1" x14ac:dyDescent="0.25">
      <c r="A866" s="7" t="s">
        <v>36</v>
      </c>
      <c r="B866" s="7" t="s">
        <v>43</v>
      </c>
      <c r="C866" s="7" t="s">
        <v>42</v>
      </c>
      <c r="D866" s="5">
        <v>1.2356</v>
      </c>
      <c r="E866" s="6">
        <v>1.4907999999999999</v>
      </c>
      <c r="F866" s="5">
        <v>1.157</v>
      </c>
    </row>
    <row r="867" spans="1:6" ht="15" hidden="1" thickBot="1" x14ac:dyDescent="0.25">
      <c r="A867" s="7" t="s">
        <v>36</v>
      </c>
      <c r="B867" s="7" t="s">
        <v>41</v>
      </c>
      <c r="C867" s="7" t="s">
        <v>37</v>
      </c>
      <c r="D867" s="5">
        <v>0.92068000000000005</v>
      </c>
      <c r="E867" s="6">
        <v>-1.4091</v>
      </c>
      <c r="F867" s="5">
        <v>-0.61990999999999996</v>
      </c>
    </row>
    <row r="868" spans="1:6" ht="15" hidden="1" thickBot="1" x14ac:dyDescent="0.25">
      <c r="A868" s="7" t="s">
        <v>36</v>
      </c>
      <c r="B868" s="7" t="s">
        <v>40</v>
      </c>
      <c r="C868" s="7" t="s">
        <v>39</v>
      </c>
      <c r="D868" s="5">
        <v>-0.35289999999999999</v>
      </c>
      <c r="E868" s="6" t="s">
        <v>11</v>
      </c>
      <c r="F868" s="5">
        <v>-0.25674999999999998</v>
      </c>
    </row>
    <row r="869" spans="1:6" ht="15" hidden="1" thickBot="1" x14ac:dyDescent="0.25">
      <c r="A869" s="7" t="s">
        <v>36</v>
      </c>
      <c r="B869" s="7" t="s">
        <v>38</v>
      </c>
      <c r="C869" s="7" t="s">
        <v>37</v>
      </c>
      <c r="D869" s="5">
        <v>0.64939999999999998</v>
      </c>
      <c r="E869" s="6">
        <v>-1.4677</v>
      </c>
      <c r="F869" s="5">
        <v>-0.50758999999999999</v>
      </c>
    </row>
    <row r="870" spans="1:6" ht="15" hidden="1" thickBot="1" x14ac:dyDescent="0.25">
      <c r="A870" s="7" t="s">
        <v>36</v>
      </c>
      <c r="B870" s="7" t="s">
        <v>35</v>
      </c>
      <c r="C870" s="7" t="s">
        <v>34</v>
      </c>
      <c r="D870" s="5">
        <v>-0.44943</v>
      </c>
      <c r="E870" s="6">
        <v>-0.53564999999999996</v>
      </c>
      <c r="F870" s="5">
        <v>-0.35015000000000002</v>
      </c>
    </row>
    <row r="871" spans="1:6" ht="15" hidden="1" thickBot="1" x14ac:dyDescent="0.25">
      <c r="A871" s="7" t="s">
        <v>26</v>
      </c>
      <c r="B871" s="7" t="s">
        <v>33</v>
      </c>
      <c r="C871" s="7" t="s">
        <v>32</v>
      </c>
      <c r="D871" s="5">
        <v>-1.6773</v>
      </c>
      <c r="E871" s="6">
        <v>-1.1133</v>
      </c>
      <c r="F871" s="5">
        <v>-0.79176000000000002</v>
      </c>
    </row>
    <row r="872" spans="1:6" ht="15" thickBot="1" x14ac:dyDescent="0.25">
      <c r="A872" s="7" t="s">
        <v>26</v>
      </c>
      <c r="B872" s="7" t="s">
        <v>31</v>
      </c>
      <c r="C872" s="7" t="s">
        <v>28</v>
      </c>
      <c r="D872" s="5">
        <v>1.3735999999999999</v>
      </c>
      <c r="E872" s="5">
        <v>1.4101999999999999</v>
      </c>
      <c r="F872" s="5">
        <v>1.1899</v>
      </c>
    </row>
    <row r="873" spans="1:6" ht="15" thickBot="1" x14ac:dyDescent="0.25">
      <c r="A873" s="7" t="s">
        <v>26</v>
      </c>
      <c r="B873" s="7" t="s">
        <v>30</v>
      </c>
      <c r="C873" s="7" t="s">
        <v>28</v>
      </c>
      <c r="D873" s="5">
        <v>1.5304</v>
      </c>
      <c r="E873" s="5" t="s">
        <v>11</v>
      </c>
      <c r="F873" s="5">
        <v>1.3862000000000001</v>
      </c>
    </row>
    <row r="874" spans="1:6" ht="15" thickBot="1" x14ac:dyDescent="0.25">
      <c r="A874" s="7" t="s">
        <v>26</v>
      </c>
      <c r="B874" s="7" t="s">
        <v>29</v>
      </c>
      <c r="C874" s="7" t="s">
        <v>28</v>
      </c>
      <c r="D874" s="5" t="s">
        <v>11</v>
      </c>
      <c r="E874" s="5">
        <v>0.93723999999999996</v>
      </c>
      <c r="F874" s="5">
        <v>0.47672999999999999</v>
      </c>
    </row>
    <row r="875" spans="1:6" ht="15" hidden="1" thickBot="1" x14ac:dyDescent="0.25">
      <c r="A875" s="7" t="s">
        <v>26</v>
      </c>
      <c r="B875" s="7" t="s">
        <v>27</v>
      </c>
      <c r="C875" s="7" t="s">
        <v>24</v>
      </c>
      <c r="D875" s="5" t="s">
        <v>11</v>
      </c>
      <c r="E875" s="5">
        <v>-1.6129</v>
      </c>
      <c r="F875" s="5">
        <v>-1.2735000000000001</v>
      </c>
    </row>
    <row r="876" spans="1:6" ht="15" hidden="1" thickBot="1" x14ac:dyDescent="0.25">
      <c r="A876" s="7" t="s">
        <v>26</v>
      </c>
      <c r="B876" s="7" t="s">
        <v>25</v>
      </c>
      <c r="C876" s="7" t="s">
        <v>24</v>
      </c>
      <c r="D876" s="5">
        <v>-0.82311999999999996</v>
      </c>
      <c r="E876" s="6">
        <v>-1.3313999999999999</v>
      </c>
      <c r="F876" s="5">
        <v>-0.75958000000000003</v>
      </c>
    </row>
    <row r="877" spans="1:6" ht="15" thickBot="1" x14ac:dyDescent="0.25">
      <c r="A877" s="7" t="s">
        <v>4</v>
      </c>
      <c r="B877" s="7" t="s">
        <v>23</v>
      </c>
      <c r="C877" s="7" t="s">
        <v>22</v>
      </c>
      <c r="D877" s="5" t="s">
        <v>11</v>
      </c>
      <c r="E877" s="6">
        <v>1.8501000000000001</v>
      </c>
      <c r="F877" s="5">
        <v>0.82132000000000005</v>
      </c>
    </row>
    <row r="878" spans="1:6" ht="15" thickBot="1" x14ac:dyDescent="0.25">
      <c r="A878" s="7" t="s">
        <v>4</v>
      </c>
      <c r="B878" s="7" t="s">
        <v>21</v>
      </c>
      <c r="C878" s="7" t="s">
        <v>20</v>
      </c>
      <c r="D878" s="5" t="s">
        <v>11</v>
      </c>
      <c r="E878" s="6" t="s">
        <v>11</v>
      </c>
      <c r="F878" s="5">
        <v>2.7953000000000001</v>
      </c>
    </row>
    <row r="879" spans="1:6" ht="15" hidden="1" thickBot="1" x14ac:dyDescent="0.25">
      <c r="A879" s="7" t="s">
        <v>4</v>
      </c>
      <c r="B879" s="7" t="s">
        <v>19</v>
      </c>
      <c r="C879" s="7" t="s">
        <v>18</v>
      </c>
      <c r="D879" s="5">
        <v>-2.5802999999999998</v>
      </c>
      <c r="E879" s="6">
        <v>-3.6303999999999998</v>
      </c>
      <c r="F879" s="5">
        <v>-2.1253000000000002</v>
      </c>
    </row>
    <row r="880" spans="1:6" ht="15" hidden="1" thickBot="1" x14ac:dyDescent="0.25">
      <c r="A880" s="7" t="s">
        <v>4</v>
      </c>
      <c r="B880" s="7" t="s">
        <v>17</v>
      </c>
      <c r="C880" s="7" t="s">
        <v>16</v>
      </c>
      <c r="D880" s="5">
        <v>-0.80889</v>
      </c>
      <c r="E880" s="6">
        <v>-1.0159</v>
      </c>
      <c r="F880" s="5">
        <v>-0.71941999999999995</v>
      </c>
    </row>
    <row r="881" spans="1:6" ht="15" hidden="1" thickBot="1" x14ac:dyDescent="0.25">
      <c r="A881" s="7" t="s">
        <v>4</v>
      </c>
      <c r="B881" s="7" t="s">
        <v>15</v>
      </c>
      <c r="C881" s="7" t="s">
        <v>14</v>
      </c>
      <c r="D881" s="5">
        <v>-3.9455</v>
      </c>
      <c r="E881" s="6">
        <v>-7.3648999999999996</v>
      </c>
      <c r="F881" s="5">
        <v>-2.5404</v>
      </c>
    </row>
    <row r="882" spans="1:6" ht="15" thickBot="1" x14ac:dyDescent="0.25">
      <c r="A882" s="7" t="s">
        <v>4</v>
      </c>
      <c r="B882" s="7" t="s">
        <v>13</v>
      </c>
      <c r="C882" s="7" t="s">
        <v>12</v>
      </c>
      <c r="D882" s="5">
        <v>1.1312</v>
      </c>
      <c r="E882" s="6" t="s">
        <v>11</v>
      </c>
      <c r="F882" s="5">
        <v>0.88227999999999995</v>
      </c>
    </row>
    <row r="883" spans="1:6" ht="15" hidden="1" thickBot="1" x14ac:dyDescent="0.25">
      <c r="A883" s="7" t="s">
        <v>4</v>
      </c>
      <c r="B883" s="7" t="s">
        <v>10</v>
      </c>
      <c r="C883" s="7" t="s">
        <v>9</v>
      </c>
      <c r="D883" s="5">
        <v>-1.1287</v>
      </c>
      <c r="E883" s="5">
        <v>-1.2574000000000001</v>
      </c>
      <c r="F883" s="5">
        <v>-1.1817</v>
      </c>
    </row>
    <row r="884" spans="1:6" ht="15" thickBot="1" x14ac:dyDescent="0.25">
      <c r="A884" s="7" t="s">
        <v>4</v>
      </c>
      <c r="B884" s="7" t="s">
        <v>8</v>
      </c>
      <c r="C884" s="7" t="s">
        <v>7</v>
      </c>
      <c r="D884" s="5">
        <v>1.0024</v>
      </c>
      <c r="E884" s="5">
        <v>2.2159</v>
      </c>
      <c r="F884" s="5">
        <v>1.2843</v>
      </c>
    </row>
    <row r="885" spans="1:6" ht="15" thickBot="1" x14ac:dyDescent="0.25">
      <c r="A885" s="7" t="s">
        <v>4</v>
      </c>
      <c r="B885" s="7" t="s">
        <v>6</v>
      </c>
      <c r="C885" s="7" t="s">
        <v>5</v>
      </c>
      <c r="D885" s="5">
        <v>1.1134999999999999</v>
      </c>
      <c r="E885" s="5">
        <v>1.0026999999999999</v>
      </c>
      <c r="F885" s="5">
        <v>0.83765999999999996</v>
      </c>
    </row>
    <row r="886" spans="1:6" ht="15" thickBot="1" x14ac:dyDescent="0.25">
      <c r="A886" s="7" t="s">
        <v>4</v>
      </c>
      <c r="B886" s="7" t="s">
        <v>3</v>
      </c>
      <c r="C886" s="7" t="s">
        <v>2</v>
      </c>
      <c r="D886" s="5">
        <v>0.91525999999999996</v>
      </c>
      <c r="E886" s="6">
        <v>0.80181000000000002</v>
      </c>
      <c r="F886" s="5">
        <v>0.90225</v>
      </c>
    </row>
    <row r="887" spans="1:6" hidden="1" x14ac:dyDescent="0.2">
      <c r="A887" s="4" t="s">
        <v>1</v>
      </c>
    </row>
    <row r="888" spans="1:6" x14ac:dyDescent="0.2">
      <c r="A888" s="3" t="s">
        <v>0</v>
      </c>
      <c r="B888" s="3"/>
      <c r="C888" s="3"/>
      <c r="D888" s="3"/>
      <c r="E888" s="3"/>
      <c r="F888" s="3"/>
    </row>
  </sheetData>
  <autoFilter ref="F1:F887">
    <filterColumn colId="0">
      <customFilters>
        <customFilter operator="greaterThan" val="0"/>
      </customFilters>
    </filterColumn>
  </autoFilter>
  <mergeCells count="10">
    <mergeCell ref="A1:F1"/>
    <mergeCell ref="A27:A28"/>
    <mergeCell ref="B27:B28"/>
    <mergeCell ref="C27:C28"/>
    <mergeCell ref="D27:F27"/>
    <mergeCell ref="A888:F888"/>
    <mergeCell ref="D2:F2"/>
    <mergeCell ref="A2:A3"/>
    <mergeCell ref="B2:B3"/>
    <mergeCell ref="C2:C3"/>
  </mergeCells>
  <phoneticPr fontId="1" type="noConversion"/>
  <conditionalFormatting sqref="J887:J1048576 G1 J1 G887:G1048576">
    <cfRule type="colorScale" priority="1">
      <colorScale>
        <cfvo type="min"/>
        <cfvo type="percentile" val="50"/>
        <cfvo type="max"/>
        <color rgb="FF027818"/>
        <color rgb="FFFFEB84"/>
        <color rgb="FFC00000"/>
      </colorScale>
    </cfRule>
    <cfRule type="colorScale" priority="2">
      <colorScale>
        <cfvo type="min"/>
        <cfvo type="percentile" val="50"/>
        <cfvo type="max"/>
        <color rgb="FFC00000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0FB4CD0F454C4A92D9C0FA6E32AAE3" ma:contentTypeVersion="7" ma:contentTypeDescription="Create a new document." ma:contentTypeScope="" ma:versionID="a5800d4522ad6bb42b1b471843bdcecc">
  <xsd:schema xmlns:xsd="http://www.w3.org/2001/XMLSchema" xmlns:p="http://schemas.microsoft.com/office/2006/metadata/properties" xmlns:ns2="ad5e6ac6-7e28-44ff-b599-4b096ee3745e" targetNamespace="http://schemas.microsoft.com/office/2006/metadata/properties" ma:root="true" ma:fieldsID="9c3be0cea3e8431379a50517fac3f2af" ns2:_="">
    <xsd:import namespace="ad5e6ac6-7e28-44ff-b599-4b096ee3745e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d5e6ac6-7e28-44ff-b599-4b096ee3745e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ad5e6ac6-7e28-44ff-b599-4b096ee3745e">
      <UserInfo>
        <DisplayName/>
        <AccountId xsi:nil="true"/>
        <AccountType/>
      </UserInfo>
    </Checked_x0020_Out_x0020_To>
    <IsDeleted xmlns="ad5e6ac6-7e28-44ff-b599-4b096ee3745e">false</IsDeleted>
    <FileFormat xmlns="ad5e6ac6-7e28-44ff-b599-4b096ee3745e">XLSX</FileFormat>
    <TitleName xmlns="ad5e6ac6-7e28-44ff-b599-4b096ee3745e">Table 5.XLSX</TitleName>
    <StageName xmlns="ad5e6ac6-7e28-44ff-b599-4b096ee3745e" xsi:nil="true"/>
    <DocumentType xmlns="ad5e6ac6-7e28-44ff-b599-4b096ee3745e">Table</DocumentType>
    <DocumentId xmlns="ad5e6ac6-7e28-44ff-b599-4b096ee3745e">Table 5.XLSX</DocumentId>
  </documentManagement>
</p:properties>
</file>

<file path=customXml/itemProps1.xml><?xml version="1.0" encoding="utf-8"?>
<ds:datastoreItem xmlns:ds="http://schemas.openxmlformats.org/officeDocument/2006/customXml" ds:itemID="{CF550497-6BE2-4012-B636-8A2D6A74B54E}"/>
</file>

<file path=customXml/itemProps2.xml><?xml version="1.0" encoding="utf-8"?>
<ds:datastoreItem xmlns:ds="http://schemas.openxmlformats.org/officeDocument/2006/customXml" ds:itemID="{772FC240-E41A-4E0E-ACE5-15537B9A7B0C}"/>
</file>

<file path=customXml/itemProps3.xml><?xml version="1.0" encoding="utf-8"?>
<ds:datastoreItem xmlns:ds="http://schemas.openxmlformats.org/officeDocument/2006/customXml" ds:itemID="{E5137C12-4A4D-4F7C-9C97-EE33AC94D0E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5</vt:lpstr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0-16T09:42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0FB4CD0F454C4A92D9C0FA6E32AAE3</vt:lpwstr>
  </property>
</Properties>
</file>